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Research\Manuscript\Mid-depth AMOC\HOL-LGM Carbon cycle\Nature Comm\Final revision\"/>
    </mc:Choice>
  </mc:AlternateContent>
  <bookViews>
    <workbookView xWindow="74100" yWindow="0" windowWidth="18270" windowHeight="7870" tabRatio="758"/>
  </bookViews>
  <sheets>
    <sheet name="S8. CO32-Norm-Bio Cal" sheetId="20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8" i="20" l="1"/>
  <c r="R27" i="20"/>
  <c r="R26" i="20"/>
  <c r="N108" i="20"/>
  <c r="O108" i="20" s="1"/>
  <c r="P108" i="20" s="1"/>
  <c r="Q108" i="20" s="1"/>
  <c r="N107" i="20"/>
  <c r="O107" i="20" s="1"/>
  <c r="P107" i="20" s="1"/>
  <c r="Q107" i="20" s="1"/>
  <c r="N106" i="20"/>
  <c r="O106" i="20" s="1"/>
  <c r="P106" i="20" s="1"/>
  <c r="Q106" i="20" s="1"/>
  <c r="N105" i="20"/>
  <c r="O105" i="20" s="1"/>
  <c r="P105" i="20" s="1"/>
  <c r="Q105" i="20" s="1"/>
  <c r="N104" i="20"/>
  <c r="O104" i="20" s="1"/>
  <c r="P104" i="20" s="1"/>
  <c r="Q104" i="20" s="1"/>
  <c r="N103" i="20"/>
  <c r="O103" i="20" s="1"/>
  <c r="P103" i="20" s="1"/>
  <c r="Q103" i="20" s="1"/>
  <c r="N102" i="20"/>
  <c r="O102" i="20" s="1"/>
  <c r="P102" i="20" s="1"/>
  <c r="Q102" i="20" s="1"/>
  <c r="N101" i="20"/>
  <c r="O101" i="20" s="1"/>
  <c r="P101" i="20" s="1"/>
  <c r="Q101" i="20" s="1"/>
  <c r="N100" i="20"/>
  <c r="O100" i="20" s="1"/>
  <c r="P100" i="20" s="1"/>
  <c r="Q100" i="20" s="1"/>
  <c r="N99" i="20"/>
  <c r="O99" i="20" s="1"/>
  <c r="P99" i="20" s="1"/>
  <c r="Q99" i="20" s="1"/>
  <c r="N98" i="20"/>
  <c r="O98" i="20" s="1"/>
  <c r="P98" i="20" s="1"/>
  <c r="Q98" i="20" s="1"/>
  <c r="N97" i="20"/>
  <c r="O97" i="20" s="1"/>
  <c r="P97" i="20" s="1"/>
  <c r="Q97" i="20" s="1"/>
  <c r="N96" i="20"/>
  <c r="O96" i="20" s="1"/>
  <c r="P96" i="20" s="1"/>
  <c r="Q96" i="20" s="1"/>
  <c r="N95" i="20"/>
  <c r="O95" i="20" s="1"/>
  <c r="P95" i="20" s="1"/>
  <c r="Q95" i="20" s="1"/>
  <c r="N94" i="20"/>
  <c r="O94" i="20" s="1"/>
  <c r="P94" i="20" s="1"/>
  <c r="Q94" i="20" s="1"/>
  <c r="N93" i="20"/>
  <c r="O93" i="20" s="1"/>
  <c r="P93" i="20" s="1"/>
  <c r="Q93" i="20" s="1"/>
  <c r="N92" i="20"/>
  <c r="O92" i="20" s="1"/>
  <c r="P92" i="20" s="1"/>
  <c r="Q92" i="20" s="1"/>
  <c r="N91" i="20"/>
  <c r="O91" i="20" s="1"/>
  <c r="P91" i="20" s="1"/>
  <c r="Q91" i="20" s="1"/>
  <c r="N90" i="20"/>
  <c r="O90" i="20" s="1"/>
  <c r="P90" i="20" s="1"/>
  <c r="Q90" i="20" s="1"/>
  <c r="N89" i="20"/>
  <c r="O89" i="20" s="1"/>
  <c r="P89" i="20" s="1"/>
  <c r="Q89" i="20" s="1"/>
  <c r="N88" i="20"/>
  <c r="O88" i="20" s="1"/>
  <c r="P88" i="20" s="1"/>
  <c r="Q88" i="20" s="1"/>
  <c r="N87" i="20"/>
  <c r="O87" i="20" s="1"/>
  <c r="P87" i="20" s="1"/>
  <c r="Q87" i="20" s="1"/>
  <c r="N86" i="20"/>
  <c r="O86" i="20" s="1"/>
  <c r="P86" i="20" s="1"/>
  <c r="Q86" i="20" s="1"/>
  <c r="N85" i="20"/>
  <c r="O85" i="20" s="1"/>
  <c r="P85" i="20" s="1"/>
  <c r="Q85" i="20" s="1"/>
  <c r="N84" i="20"/>
  <c r="O84" i="20" s="1"/>
  <c r="P84" i="20" s="1"/>
  <c r="Q84" i="20" s="1"/>
  <c r="N83" i="20"/>
  <c r="O83" i="20" s="1"/>
  <c r="P83" i="20" s="1"/>
  <c r="Q83" i="20" s="1"/>
  <c r="N82" i="20"/>
  <c r="O82" i="20" s="1"/>
  <c r="P82" i="20" s="1"/>
  <c r="Q82" i="20" s="1"/>
  <c r="N81" i="20"/>
  <c r="O81" i="20" s="1"/>
  <c r="P81" i="20" s="1"/>
  <c r="Q81" i="20" s="1"/>
  <c r="N80" i="20"/>
  <c r="O80" i="20" s="1"/>
  <c r="P80" i="20" s="1"/>
  <c r="Q80" i="20" s="1"/>
  <c r="N79" i="20"/>
  <c r="O79" i="20" s="1"/>
  <c r="P79" i="20" s="1"/>
  <c r="Q79" i="20" s="1"/>
  <c r="N78" i="20"/>
  <c r="O78" i="20" s="1"/>
  <c r="P78" i="20" s="1"/>
  <c r="Q78" i="20" s="1"/>
  <c r="N77" i="20"/>
  <c r="O77" i="20" s="1"/>
  <c r="P77" i="20" s="1"/>
  <c r="Q77" i="20" s="1"/>
  <c r="N76" i="20"/>
  <c r="O76" i="20" s="1"/>
  <c r="P76" i="20" s="1"/>
  <c r="Q76" i="20" s="1"/>
  <c r="N75" i="20"/>
  <c r="O75" i="20" s="1"/>
  <c r="P75" i="20" s="1"/>
  <c r="Q75" i="20" s="1"/>
  <c r="N74" i="20"/>
  <c r="O74" i="20" s="1"/>
  <c r="P74" i="20" s="1"/>
  <c r="Q74" i="20" s="1"/>
  <c r="N73" i="20"/>
  <c r="O73" i="20" s="1"/>
  <c r="P73" i="20" s="1"/>
  <c r="Q73" i="20" s="1"/>
  <c r="N72" i="20"/>
  <c r="O72" i="20" s="1"/>
  <c r="P72" i="20" s="1"/>
  <c r="Q72" i="20" s="1"/>
  <c r="N71" i="20"/>
  <c r="O71" i="20" s="1"/>
  <c r="P71" i="20" s="1"/>
  <c r="Q71" i="20" s="1"/>
  <c r="N70" i="20"/>
  <c r="O70" i="20" s="1"/>
  <c r="P70" i="20" s="1"/>
  <c r="Q70" i="20" s="1"/>
  <c r="N69" i="20"/>
  <c r="O69" i="20" s="1"/>
  <c r="P69" i="20" s="1"/>
  <c r="Q69" i="20" s="1"/>
  <c r="N68" i="20"/>
  <c r="O68" i="20" s="1"/>
  <c r="P68" i="20" s="1"/>
  <c r="Q68" i="20" s="1"/>
  <c r="N67" i="20"/>
  <c r="O67" i="20" s="1"/>
  <c r="P67" i="20" s="1"/>
  <c r="Q67" i="20" s="1"/>
  <c r="N66" i="20"/>
  <c r="O66" i="20" s="1"/>
  <c r="P66" i="20" s="1"/>
  <c r="Q66" i="20" s="1"/>
  <c r="N65" i="20"/>
  <c r="O65" i="20" s="1"/>
  <c r="P65" i="20" s="1"/>
  <c r="Q65" i="20" s="1"/>
  <c r="N64" i="20"/>
  <c r="O64" i="20" s="1"/>
  <c r="P64" i="20" s="1"/>
  <c r="Q64" i="20" s="1"/>
  <c r="N63" i="20"/>
  <c r="O63" i="20" s="1"/>
  <c r="P63" i="20" s="1"/>
  <c r="Q63" i="20" s="1"/>
  <c r="N62" i="20"/>
  <c r="O62" i="20" s="1"/>
  <c r="P62" i="20" s="1"/>
  <c r="Q62" i="20" s="1"/>
  <c r="N61" i="20"/>
  <c r="O61" i="20" s="1"/>
  <c r="P61" i="20" s="1"/>
  <c r="Q61" i="20" s="1"/>
  <c r="N60" i="20"/>
  <c r="O60" i="20" s="1"/>
  <c r="P60" i="20" s="1"/>
  <c r="Q60" i="20" s="1"/>
  <c r="N59" i="20"/>
  <c r="O59" i="20" s="1"/>
  <c r="P59" i="20" s="1"/>
  <c r="Q59" i="20" s="1"/>
  <c r="N58" i="20"/>
  <c r="O58" i="20" s="1"/>
  <c r="P58" i="20" s="1"/>
  <c r="Q58" i="20" s="1"/>
  <c r="N57" i="20"/>
  <c r="O57" i="20" s="1"/>
  <c r="P57" i="20" s="1"/>
  <c r="Q57" i="20" s="1"/>
  <c r="N56" i="20"/>
  <c r="O56" i="20" s="1"/>
  <c r="P56" i="20" s="1"/>
  <c r="Q56" i="20" s="1"/>
  <c r="N55" i="20"/>
  <c r="O55" i="20" s="1"/>
  <c r="P55" i="20" s="1"/>
  <c r="Q55" i="20" s="1"/>
  <c r="N54" i="20"/>
  <c r="O54" i="20" s="1"/>
  <c r="P54" i="20" s="1"/>
  <c r="Q54" i="20" s="1"/>
  <c r="N53" i="20"/>
  <c r="O53" i="20" s="1"/>
  <c r="P53" i="20" s="1"/>
  <c r="Q53" i="20" s="1"/>
  <c r="N52" i="20"/>
  <c r="O52" i="20" s="1"/>
  <c r="P52" i="20" s="1"/>
  <c r="Q52" i="20" s="1"/>
  <c r="N51" i="20"/>
  <c r="O51" i="20" s="1"/>
  <c r="P51" i="20" s="1"/>
  <c r="Q51" i="20" s="1"/>
  <c r="N50" i="20"/>
  <c r="O50" i="20" s="1"/>
  <c r="P50" i="20" s="1"/>
  <c r="Q50" i="20" s="1"/>
  <c r="N49" i="20"/>
  <c r="O49" i="20" s="1"/>
  <c r="P49" i="20" s="1"/>
  <c r="Q49" i="20" s="1"/>
  <c r="N48" i="20"/>
  <c r="O48" i="20" s="1"/>
  <c r="P48" i="20" s="1"/>
  <c r="Q48" i="20" s="1"/>
  <c r="N47" i="20"/>
  <c r="O47" i="20" s="1"/>
  <c r="P47" i="20" s="1"/>
  <c r="Q47" i="20" s="1"/>
  <c r="N46" i="20"/>
  <c r="O46" i="20" s="1"/>
  <c r="P46" i="20" s="1"/>
  <c r="Q46" i="20" s="1"/>
  <c r="N45" i="20"/>
  <c r="O45" i="20" s="1"/>
  <c r="P45" i="20" s="1"/>
  <c r="Q45" i="20" s="1"/>
  <c r="N44" i="20"/>
  <c r="O44" i="20" s="1"/>
  <c r="P44" i="20" s="1"/>
  <c r="Q44" i="20" s="1"/>
  <c r="N43" i="20"/>
  <c r="O43" i="20" s="1"/>
  <c r="P43" i="20" s="1"/>
  <c r="Q43" i="20" s="1"/>
  <c r="N42" i="20"/>
  <c r="O42" i="20" s="1"/>
  <c r="P42" i="20" s="1"/>
  <c r="Q42" i="20" s="1"/>
  <c r="N41" i="20"/>
  <c r="O41" i="20" s="1"/>
  <c r="P41" i="20" s="1"/>
  <c r="Q41" i="20" s="1"/>
  <c r="N40" i="20"/>
  <c r="O40" i="20" s="1"/>
  <c r="P40" i="20" s="1"/>
  <c r="Q40" i="20" s="1"/>
  <c r="N39" i="20"/>
  <c r="O39" i="20" s="1"/>
  <c r="P39" i="20" s="1"/>
  <c r="Q39" i="20" s="1"/>
  <c r="N38" i="20"/>
  <c r="O38" i="20" s="1"/>
  <c r="P38" i="20" s="1"/>
  <c r="Q38" i="20" s="1"/>
  <c r="N37" i="20"/>
  <c r="O37" i="20" s="1"/>
  <c r="P37" i="20" s="1"/>
  <c r="Q37" i="20" s="1"/>
  <c r="N36" i="20"/>
  <c r="O36" i="20" s="1"/>
  <c r="P36" i="20" s="1"/>
  <c r="Q36" i="20" s="1"/>
  <c r="O35" i="20"/>
  <c r="P35" i="20" s="1"/>
  <c r="Q35" i="20" s="1"/>
  <c r="N35" i="20"/>
  <c r="N34" i="20"/>
  <c r="O34" i="20" s="1"/>
  <c r="P34" i="20" s="1"/>
  <c r="Q34" i="20" s="1"/>
  <c r="N33" i="20"/>
  <c r="O33" i="20" s="1"/>
  <c r="P33" i="20" s="1"/>
  <c r="Q33" i="20" s="1"/>
  <c r="N32" i="20"/>
  <c r="O32" i="20" s="1"/>
  <c r="P32" i="20" s="1"/>
  <c r="Q32" i="20" s="1"/>
  <c r="O31" i="20"/>
  <c r="P31" i="20" s="1"/>
  <c r="Q31" i="20" s="1"/>
  <c r="N31" i="20"/>
  <c r="N30" i="20"/>
  <c r="O30" i="20" s="1"/>
  <c r="P30" i="20" s="1"/>
  <c r="Q30" i="20" s="1"/>
  <c r="N29" i="20"/>
  <c r="O29" i="20" s="1"/>
  <c r="P29" i="20" s="1"/>
  <c r="Q29" i="20" s="1"/>
  <c r="N28" i="20"/>
  <c r="O28" i="20" s="1"/>
  <c r="P28" i="20" s="1"/>
  <c r="Q28" i="20" s="1"/>
  <c r="O27" i="20"/>
  <c r="P27" i="20" s="1"/>
  <c r="Q27" i="20" s="1"/>
  <c r="N27" i="20"/>
  <c r="N26" i="20"/>
  <c r="O26" i="20" s="1"/>
  <c r="P26" i="20" s="1"/>
  <c r="Q26" i="20" s="1"/>
  <c r="N25" i="20"/>
  <c r="O25" i="20" s="1"/>
  <c r="P25" i="20" s="1"/>
  <c r="Q25" i="20" s="1"/>
  <c r="N24" i="20"/>
  <c r="O24" i="20" s="1"/>
  <c r="P24" i="20" s="1"/>
  <c r="Q24" i="20" s="1"/>
  <c r="P23" i="20"/>
  <c r="Q23" i="20" s="1"/>
  <c r="N23" i="20"/>
  <c r="O23" i="20" s="1"/>
  <c r="N22" i="20"/>
  <c r="O22" i="20" s="1"/>
  <c r="P22" i="20" s="1"/>
  <c r="Q22" i="20" s="1"/>
  <c r="P21" i="20"/>
  <c r="Q21" i="20" s="1"/>
  <c r="N21" i="20"/>
  <c r="O21" i="20" s="1"/>
  <c r="N19" i="20"/>
  <c r="O19" i="20" s="1"/>
  <c r="P19" i="20" s="1"/>
  <c r="Q19" i="20" s="1"/>
  <c r="P18" i="20"/>
  <c r="Q18" i="20" s="1"/>
  <c r="N18" i="20"/>
  <c r="O18" i="20" s="1"/>
  <c r="N17" i="20"/>
  <c r="O17" i="20" s="1"/>
  <c r="P17" i="20" s="1"/>
  <c r="Q17" i="20" s="1"/>
  <c r="P16" i="20"/>
  <c r="Q16" i="20" s="1"/>
  <c r="N16" i="20"/>
  <c r="O16" i="20" s="1"/>
  <c r="N15" i="20"/>
  <c r="O15" i="20" s="1"/>
  <c r="P15" i="20" s="1"/>
  <c r="Q15" i="20" s="1"/>
  <c r="P14" i="20"/>
  <c r="Q14" i="20" s="1"/>
  <c r="N14" i="20"/>
  <c r="O14" i="20" s="1"/>
  <c r="N13" i="20"/>
  <c r="O13" i="20" s="1"/>
  <c r="P13" i="20" s="1"/>
  <c r="Q13" i="20" s="1"/>
  <c r="N12" i="20"/>
  <c r="O12" i="20" s="1"/>
  <c r="P12" i="20" s="1"/>
  <c r="Q12" i="20" s="1"/>
  <c r="P11" i="20"/>
  <c r="Q11" i="20" s="1"/>
  <c r="N11" i="20"/>
  <c r="O11" i="20" s="1"/>
  <c r="N10" i="20"/>
  <c r="O10" i="20" s="1"/>
  <c r="P10" i="20" s="1"/>
  <c r="Q10" i="20" s="1"/>
  <c r="N9" i="20"/>
  <c r="O9" i="20" s="1"/>
  <c r="P9" i="20" s="1"/>
  <c r="Q9" i="20" s="1"/>
  <c r="N8" i="20"/>
  <c r="O8" i="20" s="1"/>
  <c r="P8" i="20" s="1"/>
  <c r="Q8" i="20" s="1"/>
  <c r="G39" i="20"/>
  <c r="H39" i="20" s="1"/>
  <c r="G38" i="20"/>
  <c r="H38" i="20" s="1"/>
  <c r="G37" i="20"/>
  <c r="H37" i="20" s="1"/>
  <c r="G36" i="20"/>
  <c r="H36" i="20" s="1"/>
  <c r="R23" i="20" l="1"/>
  <c r="R22" i="20"/>
  <c r="R24" i="20"/>
  <c r="J39" i="20" l="1"/>
  <c r="K39" i="20" s="1"/>
  <c r="J38" i="20"/>
  <c r="J37" i="20"/>
  <c r="K37" i="20" s="1"/>
  <c r="J36" i="20"/>
  <c r="G34" i="20"/>
  <c r="H34" i="20" s="1"/>
  <c r="J34" i="20" s="1"/>
  <c r="G33" i="20"/>
  <c r="H33" i="20" s="1"/>
  <c r="J33" i="20" s="1"/>
  <c r="G32" i="20"/>
  <c r="H32" i="20" s="1"/>
  <c r="J32" i="20" s="1"/>
  <c r="G31" i="20"/>
  <c r="H31" i="20" s="1"/>
  <c r="J31" i="20" s="1"/>
  <c r="K38" i="20" l="1"/>
  <c r="L38" i="20"/>
  <c r="K36" i="20"/>
  <c r="L36" i="20" s="1"/>
  <c r="L37" i="20"/>
  <c r="L39" i="20"/>
  <c r="K33" i="20"/>
  <c r="L33" i="20" s="1"/>
  <c r="K31" i="20"/>
  <c r="L31" i="20" s="1"/>
  <c r="K32" i="20"/>
  <c r="L32" i="20" s="1"/>
  <c r="K34" i="20"/>
  <c r="L34" i="20" s="1"/>
  <c r="R36" i="20" l="1"/>
  <c r="R38" i="20"/>
  <c r="R37" i="20"/>
  <c r="R39" i="20"/>
  <c r="R31" i="20"/>
  <c r="R32" i="20"/>
  <c r="R33" i="20"/>
  <c r="R34" i="20"/>
  <c r="G28" i="20" l="1"/>
  <c r="H28" i="20" s="1"/>
  <c r="G27" i="20"/>
  <c r="H27" i="20" s="1"/>
  <c r="G26" i="20"/>
  <c r="H26" i="20" s="1"/>
  <c r="J26" i="20" s="1"/>
  <c r="G24" i="20"/>
  <c r="H24" i="20" s="1"/>
  <c r="G23" i="20"/>
  <c r="H23" i="20" s="1"/>
  <c r="J23" i="20" s="1"/>
  <c r="G22" i="20"/>
  <c r="H22" i="20" s="1"/>
  <c r="J22" i="20" s="1"/>
  <c r="J28" i="20" l="1"/>
  <c r="J24" i="20"/>
  <c r="K24" i="20" s="1"/>
  <c r="L24" i="20" s="1"/>
  <c r="J27" i="20"/>
  <c r="K27" i="20" s="1"/>
  <c r="L27" i="20" s="1"/>
  <c r="K26" i="20"/>
  <c r="L26" i="20" s="1"/>
  <c r="K28" i="20"/>
  <c r="L28" i="20" s="1"/>
  <c r="K22" i="20"/>
  <c r="L22" i="20" s="1"/>
  <c r="K23" i="20"/>
  <c r="L23" i="20" s="1"/>
  <c r="G20" i="20"/>
  <c r="H20" i="20" s="1"/>
  <c r="J20" i="20" s="1"/>
  <c r="G19" i="20"/>
  <c r="H19" i="20" s="1"/>
  <c r="J19" i="20" s="1"/>
  <c r="G18" i="20"/>
  <c r="H18" i="20" s="1"/>
  <c r="J18" i="20" s="1"/>
  <c r="G17" i="20"/>
  <c r="H17" i="20" s="1"/>
  <c r="J17" i="20" s="1"/>
  <c r="G16" i="20"/>
  <c r="H16" i="20" s="1"/>
  <c r="J16" i="20" s="1"/>
  <c r="G15" i="20"/>
  <c r="H15" i="20" s="1"/>
  <c r="J15" i="20" s="1"/>
  <c r="G13" i="20"/>
  <c r="H13" i="20" s="1"/>
  <c r="G12" i="20"/>
  <c r="H12" i="20" s="1"/>
  <c r="J12" i="20" s="1"/>
  <c r="G11" i="20"/>
  <c r="H11" i="20" s="1"/>
  <c r="J11" i="20" s="1"/>
  <c r="G10" i="20"/>
  <c r="H10" i="20" s="1"/>
  <c r="J10" i="20" s="1"/>
  <c r="G9" i="20"/>
  <c r="H9" i="20" s="1"/>
  <c r="J9" i="20" s="1"/>
  <c r="J13" i="20" l="1"/>
  <c r="K17" i="20"/>
  <c r="L17" i="20" s="1"/>
  <c r="U17" i="20" s="1"/>
  <c r="K19" i="20"/>
  <c r="L19" i="20" s="1"/>
  <c r="U19" i="20" s="1"/>
  <c r="K15" i="20"/>
  <c r="L15" i="20" s="1"/>
  <c r="U15" i="20" s="1"/>
  <c r="K16" i="20"/>
  <c r="L16" i="20" s="1"/>
  <c r="U16" i="20" s="1"/>
  <c r="K18" i="20"/>
  <c r="L18" i="20" s="1"/>
  <c r="U18" i="20" s="1"/>
  <c r="K20" i="20"/>
  <c r="L20" i="20" s="1"/>
  <c r="U20" i="20" s="1"/>
  <c r="K11" i="20"/>
  <c r="L11" i="20" s="1"/>
  <c r="U11" i="20" s="1"/>
  <c r="K9" i="20"/>
  <c r="L9" i="20" s="1"/>
  <c r="U9" i="20" s="1"/>
  <c r="K10" i="20"/>
  <c r="L10" i="20" s="1"/>
  <c r="U10" i="20" s="1"/>
  <c r="K12" i="20"/>
  <c r="L12" i="20" s="1"/>
  <c r="U12" i="20" s="1"/>
  <c r="G8" i="20"/>
  <c r="K13" i="20" l="1"/>
  <c r="L13" i="20" s="1"/>
  <c r="U13" i="20" s="1"/>
  <c r="R12" i="20"/>
  <c r="W12" i="20" s="1"/>
  <c r="R11" i="20"/>
  <c r="W11" i="20" s="1"/>
  <c r="R10" i="20"/>
  <c r="W10" i="20" s="1"/>
  <c r="N20" i="20"/>
  <c r="O20" i="20" s="1"/>
  <c r="H8" i="20"/>
  <c r="J8" i="20" l="1"/>
  <c r="R13" i="20"/>
  <c r="W13" i="20" s="1"/>
  <c r="P20" i="20"/>
  <c r="Q20" i="20" s="1"/>
  <c r="R20" i="20" s="1"/>
  <c r="W20" i="20" s="1"/>
  <c r="R18" i="20"/>
  <c r="W18" i="20" s="1"/>
  <c r="R15" i="20"/>
  <c r="W15" i="20" s="1"/>
  <c r="R19" i="20"/>
  <c r="W19" i="20" s="1"/>
  <c r="R16" i="20"/>
  <c r="W16" i="20" s="1"/>
  <c r="R17" i="20"/>
  <c r="W17" i="20" s="1"/>
  <c r="R9" i="20"/>
  <c r="W9" i="20" s="1"/>
  <c r="K8" i="20" l="1"/>
  <c r="L8" i="20" s="1"/>
  <c r="U8" i="20" l="1"/>
  <c r="R8" i="20"/>
  <c r="W8" i="20" s="1"/>
</calcChain>
</file>

<file path=xl/comments1.xml><?xml version="1.0" encoding="utf-8"?>
<comments xmlns="http://schemas.openxmlformats.org/spreadsheetml/2006/main">
  <authors>
    <author>Jimin Yu</author>
  </authors>
  <commentList>
    <comment ref="N4" authorId="0" shapeId="0">
      <text>
        <r>
          <rPr>
            <b/>
            <sz val="9"/>
            <color indexed="81"/>
            <rFont val="Tahoma"/>
            <family val="2"/>
          </rPr>
          <t>Jimin Yu:</t>
        </r>
        <r>
          <rPr>
            <sz val="9"/>
            <color indexed="81"/>
            <rFont val="Tahoma"/>
            <family val="2"/>
          </rPr>
          <t xml:space="preserve">
Sensitivity at the starting [CO32-]Norm;
For a PO4 increase, this sensitivity would underestiamte the final [CO32-]Norm at PO4=x.</t>
        </r>
      </text>
    </comment>
    <comment ref="P4" authorId="0" shapeId="0">
      <text>
        <r>
          <rPr>
            <b/>
            <sz val="9"/>
            <color indexed="81"/>
            <rFont val="Tahoma"/>
            <family val="2"/>
          </rPr>
          <t>Jimin Yu:</t>
        </r>
        <r>
          <rPr>
            <sz val="9"/>
            <color indexed="81"/>
            <rFont val="Tahoma"/>
            <family val="2"/>
          </rPr>
          <t xml:space="preserve">
Sensitivity at around the final [CO32-]Norm, PO4=x
For a PO4 increase, this sensitivity would overestiamte the final [CO32-]Norm at PO4=x.</t>
        </r>
      </text>
    </comment>
  </commentList>
</comments>
</file>

<file path=xl/sharedStrings.xml><?xml version="1.0" encoding="utf-8"?>
<sst xmlns="http://schemas.openxmlformats.org/spreadsheetml/2006/main" count="65" uniqueCount="43">
  <si>
    <t>T</t>
  </si>
  <si>
    <t>S</t>
  </si>
  <si>
    <t>PO4</t>
  </si>
  <si>
    <t>P</t>
  </si>
  <si>
    <t>PO4 corrections</t>
  </si>
  <si>
    <t>[CO32-]</t>
  </si>
  <si>
    <t>CO3-PO4 sen</t>
  </si>
  <si>
    <t>S=35</t>
  </si>
  <si>
    <t>S=35, T = 3</t>
  </si>
  <si>
    <t>In-situ reconstructions</t>
  </si>
  <si>
    <t>[CO32-]Norm</t>
  </si>
  <si>
    <t>PO4=x</t>
  </si>
  <si>
    <t>Sample #</t>
  </si>
  <si>
    <t>[CO32-]Norm, PO4=x</t>
  </si>
  <si>
    <t>at initial [CO32-]Norm</t>
  </si>
  <si>
    <t>at around final [CO32-]Norm</t>
  </si>
  <si>
    <t>initial guess</t>
  </si>
  <si>
    <t>TO USE!</t>
  </si>
  <si>
    <t>input</t>
  </si>
  <si>
    <t>based on CO2sys</t>
  </si>
  <si>
    <t>error</t>
  </si>
  <si>
    <t>KNR140-51GGC</t>
  </si>
  <si>
    <t>MD02-2575</t>
  </si>
  <si>
    <t>EN32-PC6</t>
  </si>
  <si>
    <t>M35003-4</t>
  </si>
  <si>
    <t>Calculations to account for S-T-P and PO4 effects</t>
  </si>
  <si>
    <t>Sen_S</t>
  </si>
  <si>
    <t>Sen_T</t>
  </si>
  <si>
    <t>Sen_P</t>
  </si>
  <si>
    <t>S-T-P correction</t>
  </si>
  <si>
    <t>S-T-P + PO4 correction</t>
  </si>
  <si>
    <t>&lt;&lt;&lt;--- Crosschecking, for reference only</t>
  </si>
  <si>
    <t>ODP999 HOL:</t>
  </si>
  <si>
    <t>ODP999 LGM:</t>
  </si>
  <si>
    <t>BOFS HOL:</t>
  </si>
  <si>
    <t>BOFS 17K, avg</t>
  </si>
  <si>
    <t>BOFS 14K, avg</t>
  </si>
  <si>
    <t>BOFS 11K, avg</t>
  </si>
  <si>
    <t>BOFS LGM:</t>
  </si>
  <si>
    <t>Subtropical W Atlantic HOL:</t>
  </si>
  <si>
    <t>Subtropical W Atlantic LGM:</t>
  </si>
  <si>
    <t>S-T-P normalization</t>
  </si>
  <si>
    <t>S=35, T = 3, P =2500, PO4=in-sit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18" x14ac:knownFonts="1">
    <font>
      <sz val="10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name val="Arial Unicode MS"/>
      <family val="2"/>
      <charset val="134"/>
    </font>
    <font>
      <sz val="10"/>
      <name val="Arial"/>
      <family val="2"/>
    </font>
    <font>
      <sz val="10"/>
      <name val="Calibri"/>
      <family val="2"/>
      <scheme val="minor"/>
    </font>
    <font>
      <sz val="11"/>
      <color indexed="17"/>
      <name val="Calibri"/>
      <family val="2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0"/>
      <color theme="0" tint="-0.249977111117893"/>
      <name val="Calibri"/>
      <family val="2"/>
      <scheme val="minor"/>
    </font>
    <font>
      <b/>
      <i/>
      <sz val="10"/>
      <color theme="0" tint="-0.249977111117893"/>
      <name val="Calibri"/>
      <family val="2"/>
      <scheme val="minor"/>
    </font>
    <font>
      <b/>
      <i/>
      <sz val="11"/>
      <color theme="0" tint="-0.249977111117893"/>
      <name val="Calibri"/>
      <family val="2"/>
    </font>
    <font>
      <sz val="10"/>
      <color theme="6"/>
      <name val="Calibri"/>
      <family val="2"/>
      <scheme val="minor"/>
    </font>
    <font>
      <b/>
      <i/>
      <sz val="10"/>
      <color theme="6"/>
      <name val="Calibri"/>
      <family val="2"/>
      <scheme val="minor"/>
    </font>
    <font>
      <b/>
      <sz val="10"/>
      <color theme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indexed="42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5" fillId="0" borderId="0"/>
    <xf numFmtId="0" fontId="1" fillId="0" borderId="0"/>
    <xf numFmtId="0" fontId="7" fillId="4" borderId="0" applyNumberFormat="0" applyBorder="0" applyAlignment="0" applyProtection="0"/>
  </cellStyleXfs>
  <cellXfs count="57">
    <xf numFmtId="0" fontId="0" fillId="0" borderId="0" xfId="0"/>
    <xf numFmtId="0" fontId="2" fillId="0" borderId="0" xfId="2" applyFont="1"/>
    <xf numFmtId="0" fontId="2" fillId="0" borderId="0" xfId="2" applyFont="1" applyAlignment="1">
      <alignment horizontal="center"/>
    </xf>
    <xf numFmtId="0" fontId="2" fillId="0" borderId="1" xfId="2" applyFont="1" applyBorder="1" applyAlignment="1">
      <alignment horizontal="center"/>
    </xf>
    <xf numFmtId="0" fontId="2" fillId="0" borderId="1" xfId="2" applyFont="1" applyBorder="1"/>
    <xf numFmtId="0" fontId="3" fillId="0" borderId="0" xfId="2" applyFont="1" applyAlignment="1">
      <alignment horizontal="left"/>
    </xf>
    <xf numFmtId="1" fontId="2" fillId="0" borderId="0" xfId="2" applyNumberFormat="1" applyFont="1" applyAlignment="1">
      <alignment horizontal="center"/>
    </xf>
    <xf numFmtId="165" fontId="2" fillId="0" borderId="0" xfId="2" applyNumberFormat="1" applyFont="1" applyAlignment="1">
      <alignment horizontal="center"/>
    </xf>
    <xf numFmtId="1" fontId="6" fillId="0" borderId="1" xfId="2" applyNumberFormat="1" applyFont="1" applyFill="1" applyBorder="1" applyAlignment="1">
      <alignment horizontal="center"/>
    </xf>
    <xf numFmtId="2" fontId="2" fillId="0" borderId="0" xfId="2" applyNumberFormat="1" applyFont="1" applyAlignment="1">
      <alignment horizontal="center"/>
    </xf>
    <xf numFmtId="1" fontId="2" fillId="0" borderId="1" xfId="2" applyNumberFormat="1" applyFont="1" applyBorder="1" applyAlignment="1">
      <alignment horizontal="center"/>
    </xf>
    <xf numFmtId="0" fontId="2" fillId="0" borderId="0" xfId="2" applyFont="1" applyAlignment="1">
      <alignment horizontal="left"/>
    </xf>
    <xf numFmtId="0" fontId="9" fillId="3" borderId="0" xfId="2" applyFont="1" applyFill="1" applyAlignment="1">
      <alignment horizontal="left"/>
    </xf>
    <xf numFmtId="0" fontId="8" fillId="3" borderId="0" xfId="2" applyFont="1" applyFill="1" applyAlignment="1">
      <alignment horizontal="center"/>
    </xf>
    <xf numFmtId="0" fontId="8" fillId="3" borderId="1" xfId="2" applyFont="1" applyFill="1" applyBorder="1" applyAlignment="1">
      <alignment horizontal="center"/>
    </xf>
    <xf numFmtId="0" fontId="9" fillId="2" borderId="0" xfId="2" applyFont="1" applyFill="1"/>
    <xf numFmtId="0" fontId="8" fillId="2" borderId="0" xfId="2" applyFont="1" applyFill="1"/>
    <xf numFmtId="0" fontId="8" fillId="2" borderId="1" xfId="2" applyFont="1" applyFill="1" applyBorder="1"/>
    <xf numFmtId="0" fontId="9" fillId="0" borderId="0" xfId="2" applyFont="1" applyAlignment="1">
      <alignment horizontal="center"/>
    </xf>
    <xf numFmtId="0" fontId="8" fillId="0" borderId="0" xfId="2" applyFont="1"/>
    <xf numFmtId="0" fontId="9" fillId="3" borderId="0" xfId="2" applyFont="1" applyFill="1" applyAlignment="1">
      <alignment horizontal="center"/>
    </xf>
    <xf numFmtId="0" fontId="8" fillId="3" borderId="1" xfId="2" applyFont="1" applyFill="1" applyBorder="1"/>
    <xf numFmtId="0" fontId="3" fillId="0" borderId="1" xfId="2" applyFont="1" applyBorder="1" applyAlignment="1">
      <alignment horizontal="center"/>
    </xf>
    <xf numFmtId="2" fontId="2" fillId="0" borderId="0" xfId="2" applyNumberFormat="1" applyFont="1" applyAlignment="1">
      <alignment horizontal="left"/>
    </xf>
    <xf numFmtId="1" fontId="2" fillId="0" borderId="1" xfId="2" applyNumberFormat="1" applyFont="1" applyBorder="1"/>
    <xf numFmtId="1" fontId="6" fillId="0" borderId="0" xfId="0" applyNumberFormat="1" applyFont="1" applyAlignment="1">
      <alignment horizontal="center"/>
    </xf>
    <xf numFmtId="1" fontId="3" fillId="0" borderId="1" xfId="2" applyNumberFormat="1" applyFont="1" applyBorder="1" applyAlignment="1">
      <alignment horizontal="center"/>
    </xf>
    <xf numFmtId="0" fontId="12" fillId="0" borderId="0" xfId="2" applyFont="1"/>
    <xf numFmtId="0" fontId="12" fillId="0" borderId="0" xfId="2" applyFont="1" applyBorder="1"/>
    <xf numFmtId="0" fontId="12" fillId="0" borderId="0" xfId="2" applyFont="1" applyBorder="1" applyAlignment="1">
      <alignment horizontal="center"/>
    </xf>
    <xf numFmtId="0" fontId="13" fillId="3" borderId="0" xfId="2" applyFont="1" applyFill="1"/>
    <xf numFmtId="0" fontId="14" fillId="3" borderId="0" xfId="3" applyFont="1" applyFill="1" applyBorder="1" applyAlignment="1">
      <alignment horizontal="center"/>
    </xf>
    <xf numFmtId="0" fontId="12" fillId="3" borderId="0" xfId="2" applyFont="1" applyFill="1" applyBorder="1" applyAlignment="1">
      <alignment horizontal="center"/>
    </xf>
    <xf numFmtId="0" fontId="12" fillId="3" borderId="0" xfId="2" applyFont="1" applyFill="1" applyBorder="1"/>
    <xf numFmtId="0" fontId="12" fillId="0" borderId="0" xfId="2" applyFont="1" applyAlignment="1">
      <alignment horizontal="center"/>
    </xf>
    <xf numFmtId="1" fontId="12" fillId="0" borderId="0" xfId="2" applyNumberFormat="1" applyFont="1" applyAlignment="1">
      <alignment horizontal="center"/>
    </xf>
    <xf numFmtId="1" fontId="12" fillId="0" borderId="0" xfId="2" applyNumberFormat="1" applyFont="1" applyBorder="1" applyAlignment="1">
      <alignment horizontal="center"/>
    </xf>
    <xf numFmtId="0" fontId="9" fillId="0" borderId="0" xfId="2" applyFont="1" applyAlignment="1">
      <alignment horizontal="left"/>
    </xf>
    <xf numFmtId="0" fontId="15" fillId="0" borderId="0" xfId="2" applyFont="1"/>
    <xf numFmtId="0" fontId="15" fillId="0" borderId="1" xfId="2" applyFont="1" applyBorder="1"/>
    <xf numFmtId="0" fontId="15" fillId="0" borderId="0" xfId="3" applyFont="1" applyFill="1" applyBorder="1" applyAlignment="1">
      <alignment horizontal="center"/>
    </xf>
    <xf numFmtId="0" fontId="15" fillId="0" borderId="0" xfId="2" applyFont="1" applyBorder="1" applyAlignment="1">
      <alignment horizontal="center"/>
    </xf>
    <xf numFmtId="0" fontId="15" fillId="0" borderId="1" xfId="2" applyFont="1" applyBorder="1" applyAlignment="1">
      <alignment horizontal="center"/>
    </xf>
    <xf numFmtId="0" fontId="15" fillId="0" borderId="0" xfId="2" applyFont="1" applyAlignment="1">
      <alignment horizontal="center"/>
    </xf>
    <xf numFmtId="1" fontId="15" fillId="0" borderId="0" xfId="2" applyNumberFormat="1" applyFont="1" applyAlignment="1">
      <alignment horizontal="center"/>
    </xf>
    <xf numFmtId="165" fontId="15" fillId="0" borderId="0" xfId="2" applyNumberFormat="1" applyFont="1" applyAlignment="1">
      <alignment horizontal="center"/>
    </xf>
    <xf numFmtId="165" fontId="15" fillId="0" borderId="1" xfId="2" applyNumberFormat="1" applyFont="1" applyBorder="1" applyAlignment="1">
      <alignment horizontal="center"/>
    </xf>
    <xf numFmtId="0" fontId="16" fillId="5" borderId="0" xfId="2" applyFont="1" applyFill="1"/>
    <xf numFmtId="0" fontId="16" fillId="5" borderId="1" xfId="2" applyFont="1" applyFill="1" applyBorder="1"/>
    <xf numFmtId="0" fontId="2" fillId="5" borderId="0" xfId="2" applyFont="1" applyFill="1" applyBorder="1"/>
    <xf numFmtId="0" fontId="8" fillId="5" borderId="0" xfId="2" applyFont="1" applyFill="1" applyBorder="1"/>
    <xf numFmtId="0" fontId="3" fillId="5" borderId="0" xfId="2" applyFont="1" applyFill="1" applyBorder="1" applyAlignment="1">
      <alignment horizontal="center"/>
    </xf>
    <xf numFmtId="1" fontId="2" fillId="5" borderId="0" xfId="2" applyNumberFormat="1" applyFont="1" applyFill="1" applyBorder="1" applyAlignment="1">
      <alignment horizontal="center"/>
    </xf>
    <xf numFmtId="0" fontId="2" fillId="5" borderId="0" xfId="2" applyFont="1" applyFill="1" applyBorder="1" applyAlignment="1">
      <alignment horizontal="center"/>
    </xf>
    <xf numFmtId="1" fontId="3" fillId="5" borderId="0" xfId="2" applyNumberFormat="1" applyFont="1" applyFill="1" applyBorder="1" applyAlignment="1">
      <alignment horizontal="center"/>
    </xf>
    <xf numFmtId="0" fontId="6" fillId="0" borderId="1" xfId="3" applyFont="1" applyFill="1" applyBorder="1" applyAlignment="1">
      <alignment horizontal="center"/>
    </xf>
    <xf numFmtId="0" fontId="17" fillId="0" borderId="1" xfId="2" applyFont="1" applyBorder="1" applyAlignment="1">
      <alignment horizontal="center"/>
    </xf>
  </cellXfs>
  <cellStyles count="4">
    <cellStyle name="Good 2" xfId="3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108"/>
  <sheetViews>
    <sheetView tabSelected="1" zoomScale="85" zoomScaleNormal="85" workbookViewId="0">
      <pane xSplit="6" ySplit="8" topLeftCell="G9" activePane="bottomRight" state="frozen"/>
      <selection pane="topRight" activeCell="G1" sqref="G1"/>
      <selection pane="bottomLeft" activeCell="A8" sqref="A8"/>
      <selection pane="bottomRight" activeCell="H30" sqref="H30"/>
    </sheetView>
  </sheetViews>
  <sheetFormatPr defaultRowHeight="13" x14ac:dyDescent="0.3"/>
  <cols>
    <col min="1" max="1" width="17.796875" style="11" customWidth="1"/>
    <col min="2" max="2" width="8.3984375" style="2" customWidth="1"/>
    <col min="3" max="5" width="6.19921875" style="2" bestFit="1" customWidth="1"/>
    <col min="6" max="6" width="6.19921875" style="3" bestFit="1" customWidth="1"/>
    <col min="7" max="7" width="8.09765625" style="1" customWidth="1"/>
    <col min="8" max="8" width="11.5" style="1" customWidth="1"/>
    <col min="9" max="9" width="7.5" style="1" customWidth="1"/>
    <col min="10" max="10" width="12.796875" style="1" customWidth="1"/>
    <col min="11" max="11" width="6.59765625" style="1" customWidth="1"/>
    <col min="12" max="12" width="30.296875" style="4" customWidth="1"/>
    <col min="13" max="13" width="15.69921875" style="2" customWidth="1"/>
    <col min="14" max="14" width="19.296875" style="27" hidden="1" customWidth="1"/>
    <col min="15" max="15" width="19.59765625" style="28" hidden="1" customWidth="1"/>
    <col min="16" max="16" width="25.69921875" style="29" hidden="1" customWidth="1"/>
    <col min="17" max="17" width="18" style="28" hidden="1" customWidth="1"/>
    <col min="18" max="18" width="19.796875" style="4" customWidth="1"/>
    <col min="19" max="19" width="1.59765625" style="49" customWidth="1"/>
    <col min="20" max="20" width="15.09765625" style="38" bestFit="1" customWidth="1"/>
    <col min="21" max="21" width="14.09765625" style="38" bestFit="1" customWidth="1"/>
    <col min="22" max="22" width="18.296875" style="38" bestFit="1" customWidth="1"/>
    <col min="23" max="23" width="19.5" style="39" bestFit="1" customWidth="1"/>
    <col min="24" max="25" width="9.19921875" style="1" customWidth="1"/>
    <col min="26" max="26" width="17.296875" style="1" customWidth="1"/>
    <col min="27" max="27" width="15.3984375" style="1" customWidth="1"/>
    <col min="28" max="28" width="13.19921875" style="1" customWidth="1"/>
    <col min="29" max="29" width="11" style="1" customWidth="1"/>
    <col min="30" max="30" width="15.296875" style="1" customWidth="1"/>
    <col min="31" max="16384" width="8.796875" style="1"/>
  </cols>
  <sheetData>
    <row r="1" spans="1:26" x14ac:dyDescent="0.3">
      <c r="A1" s="5" t="s">
        <v>25</v>
      </c>
    </row>
    <row r="2" spans="1:26" x14ac:dyDescent="0.3">
      <c r="A2" s="5"/>
    </row>
    <row r="3" spans="1:26" s="19" customFormat="1" ht="14.5" x14ac:dyDescent="0.35">
      <c r="A3" s="12" t="s">
        <v>9</v>
      </c>
      <c r="B3" s="12"/>
      <c r="C3" s="13"/>
      <c r="D3" s="13"/>
      <c r="E3" s="13"/>
      <c r="F3" s="14"/>
      <c r="G3" s="15" t="s">
        <v>41</v>
      </c>
      <c r="H3" s="16"/>
      <c r="I3" s="16"/>
      <c r="J3" s="16"/>
      <c r="K3" s="16"/>
      <c r="L3" s="17"/>
      <c r="M3" s="20" t="s">
        <v>4</v>
      </c>
      <c r="N3" s="30"/>
      <c r="O3" s="31"/>
      <c r="P3" s="32"/>
      <c r="Q3" s="33"/>
      <c r="R3" s="21"/>
      <c r="S3" s="50"/>
      <c r="T3" s="47" t="s">
        <v>31</v>
      </c>
      <c r="U3" s="47"/>
      <c r="V3" s="47"/>
      <c r="W3" s="48"/>
    </row>
    <row r="4" spans="1:26" x14ac:dyDescent="0.3">
      <c r="A4" s="11" t="s">
        <v>12</v>
      </c>
      <c r="B4" s="2" t="s">
        <v>5</v>
      </c>
      <c r="C4" s="2" t="s">
        <v>2</v>
      </c>
      <c r="D4" s="2" t="s">
        <v>0</v>
      </c>
      <c r="E4" s="2" t="s">
        <v>1</v>
      </c>
      <c r="F4" s="3" t="s">
        <v>3</v>
      </c>
      <c r="G4" s="2" t="s">
        <v>26</v>
      </c>
      <c r="H4" s="2" t="s">
        <v>5</v>
      </c>
      <c r="I4" s="2" t="s">
        <v>27</v>
      </c>
      <c r="J4" s="2" t="s">
        <v>5</v>
      </c>
      <c r="K4" s="2" t="s">
        <v>28</v>
      </c>
      <c r="L4" s="55" t="s">
        <v>10</v>
      </c>
      <c r="M4" s="2" t="s">
        <v>11</v>
      </c>
      <c r="N4" s="34" t="s">
        <v>6</v>
      </c>
      <c r="O4" s="29" t="s">
        <v>13</v>
      </c>
      <c r="P4" s="29" t="s">
        <v>6</v>
      </c>
      <c r="Q4" s="29" t="s">
        <v>13</v>
      </c>
      <c r="R4" s="56" t="s">
        <v>13</v>
      </c>
      <c r="S4" s="51"/>
      <c r="T4" s="40" t="s">
        <v>10</v>
      </c>
      <c r="U4" s="41" t="s">
        <v>29</v>
      </c>
      <c r="V4" s="41" t="s">
        <v>13</v>
      </c>
      <c r="W4" s="42" t="s">
        <v>30</v>
      </c>
      <c r="X4" s="2"/>
      <c r="Y4" s="2"/>
    </row>
    <row r="5" spans="1:26" x14ac:dyDescent="0.3">
      <c r="B5" s="18" t="s">
        <v>18</v>
      </c>
      <c r="C5" s="18" t="s">
        <v>18</v>
      </c>
      <c r="D5" s="18" t="s">
        <v>18</v>
      </c>
      <c r="E5" s="18" t="s">
        <v>18</v>
      </c>
      <c r="F5" s="18" t="s">
        <v>18</v>
      </c>
      <c r="G5" s="2"/>
      <c r="H5" s="2" t="s">
        <v>7</v>
      </c>
      <c r="I5" s="2"/>
      <c r="J5" s="2" t="s">
        <v>8</v>
      </c>
      <c r="K5" s="2"/>
      <c r="L5" s="3" t="s">
        <v>42</v>
      </c>
      <c r="M5" s="18" t="s">
        <v>18</v>
      </c>
      <c r="N5" s="34" t="s">
        <v>14</v>
      </c>
      <c r="O5" s="29" t="s">
        <v>16</v>
      </c>
      <c r="P5" s="29" t="s">
        <v>15</v>
      </c>
      <c r="Q5" s="29" t="s">
        <v>11</v>
      </c>
      <c r="R5" s="56" t="s">
        <v>17</v>
      </c>
      <c r="S5" s="51"/>
      <c r="T5" s="41" t="s">
        <v>19</v>
      </c>
      <c r="U5" s="41" t="s">
        <v>20</v>
      </c>
      <c r="V5" s="41" t="s">
        <v>19</v>
      </c>
      <c r="W5" s="42" t="s">
        <v>20</v>
      </c>
      <c r="X5" s="2"/>
      <c r="Y5" s="2"/>
    </row>
    <row r="6" spans="1:26" x14ac:dyDescent="0.3">
      <c r="B6" s="18"/>
      <c r="C6" s="18"/>
      <c r="D6" s="18"/>
      <c r="E6" s="18"/>
      <c r="F6" s="18"/>
      <c r="G6" s="2"/>
      <c r="H6" s="2"/>
      <c r="I6" s="2"/>
      <c r="J6" s="2"/>
      <c r="K6" s="2"/>
      <c r="L6" s="22"/>
      <c r="M6" s="18"/>
      <c r="N6" s="34"/>
      <c r="O6" s="29"/>
      <c r="Q6" s="29"/>
      <c r="R6" s="22"/>
      <c r="S6" s="51"/>
      <c r="T6" s="41"/>
      <c r="U6" s="41"/>
      <c r="V6" s="41"/>
      <c r="W6" s="42"/>
      <c r="X6" s="2"/>
      <c r="Y6" s="2"/>
    </row>
    <row r="7" spans="1:26" x14ac:dyDescent="0.3">
      <c r="A7" s="37" t="s">
        <v>32</v>
      </c>
      <c r="G7" s="2"/>
      <c r="H7" s="2"/>
      <c r="I7" s="2"/>
      <c r="J7" s="2"/>
      <c r="K7" s="2"/>
      <c r="L7" s="3"/>
      <c r="N7" s="34"/>
      <c r="T7" s="43"/>
      <c r="U7" s="43"/>
      <c r="V7" s="43"/>
      <c r="W7" s="42"/>
      <c r="X7" s="2"/>
      <c r="Y7" s="2"/>
    </row>
    <row r="8" spans="1:26" x14ac:dyDescent="0.3">
      <c r="A8" s="23">
        <v>3.950034</v>
      </c>
      <c r="B8" s="6">
        <v>281.29251586915098</v>
      </c>
      <c r="C8" s="7">
        <v>0</v>
      </c>
      <c r="D8" s="7">
        <v>28.23</v>
      </c>
      <c r="E8" s="7">
        <v>35.5</v>
      </c>
      <c r="F8" s="8">
        <v>0</v>
      </c>
      <c r="G8" s="9">
        <f>0.0301*B8+0.3942</f>
        <v>8.8611047276614432</v>
      </c>
      <c r="H8" s="7">
        <f>B8+(35-E8)*G8</f>
        <v>276.86196350532026</v>
      </c>
      <c r="I8" s="7">
        <v>0.5</v>
      </c>
      <c r="J8" s="7">
        <f t="shared" ref="J8" si="0">H8+(3-D8)*I8</f>
        <v>264.24696350532025</v>
      </c>
      <c r="K8" s="7">
        <f t="shared" ref="K8" si="1">0.64921*EXP(-J8/365)-0.69347</f>
        <v>-0.37871581927553555</v>
      </c>
      <c r="L8" s="10">
        <f t="shared" ref="L8" si="2">J8+(2500-F8)/100*K8</f>
        <v>254.77906802343188</v>
      </c>
      <c r="M8" s="9">
        <v>1.2</v>
      </c>
      <c r="N8" s="35">
        <f t="shared" ref="N8:N19" si="3">45133*EXP(-L8/1313190) + 90.2*EXP(-L8/40) -45196</f>
        <v>-71.601129536575172</v>
      </c>
      <c r="O8" s="36">
        <f t="shared" ref="O8:O19" si="4">L8+(M8-C8)*N8</f>
        <v>168.85771257954167</v>
      </c>
      <c r="P8" s="36">
        <f t="shared" ref="P8:P19" si="5">45133*EXP(-O8/1313190) + 90.2*EXP(-O8/40) -45196</f>
        <v>-67.479187927026942</v>
      </c>
      <c r="Q8" s="36">
        <f t="shared" ref="Q8:Q19" si="6">L8+(M8-C8)*P8</f>
        <v>173.80404251099955</v>
      </c>
      <c r="R8" s="10">
        <f>AVERAGE(O8,Q8)</f>
        <v>171.3308775452706</v>
      </c>
      <c r="S8" s="52"/>
      <c r="T8" s="44">
        <v>255.34370408443695</v>
      </c>
      <c r="U8" s="45">
        <f t="shared" ref="U8:U13" si="7">L8-T8</f>
        <v>-0.56463606100507491</v>
      </c>
      <c r="V8" s="44">
        <v>171.85702700748726</v>
      </c>
      <c r="W8" s="46">
        <f>R8-V8</f>
        <v>-0.52614946221666514</v>
      </c>
      <c r="X8" s="7"/>
      <c r="Y8" s="7"/>
    </row>
    <row r="9" spans="1:26" x14ac:dyDescent="0.3">
      <c r="A9" s="23">
        <v>4.6185600000000004</v>
      </c>
      <c r="B9" s="6">
        <v>283.79347806048781</v>
      </c>
      <c r="C9" s="7">
        <v>0</v>
      </c>
      <c r="D9" s="7">
        <v>28.438541993869077</v>
      </c>
      <c r="E9" s="7">
        <v>35</v>
      </c>
      <c r="F9" s="8">
        <v>0</v>
      </c>
      <c r="G9" s="9">
        <f t="shared" ref="G9:G13" si="8">0.0301*B9+0.3942</f>
        <v>8.9363836896206816</v>
      </c>
      <c r="H9" s="7">
        <f t="shared" ref="H9:H13" si="9">B9+(35-E9)*G9</f>
        <v>283.79347806048781</v>
      </c>
      <c r="I9" s="7">
        <v>0.5</v>
      </c>
      <c r="J9" s="7">
        <f t="shared" ref="J9:J13" si="10">H9+(3-D9)*I9</f>
        <v>271.07420706355327</v>
      </c>
      <c r="K9" s="7">
        <f t="shared" ref="K9:K13" si="11">0.64921*EXP(-J9/365)-0.69347</f>
        <v>-0.38454850638478533</v>
      </c>
      <c r="L9" s="10">
        <f t="shared" ref="L9:L13" si="12">J9+(2500-F9)/100*K9</f>
        <v>261.46049440393364</v>
      </c>
      <c r="M9" s="9">
        <v>1.2</v>
      </c>
      <c r="N9" s="35">
        <f t="shared" si="3"/>
        <v>-71.854487739103206</v>
      </c>
      <c r="O9" s="36">
        <f t="shared" si="4"/>
        <v>175.23510911700981</v>
      </c>
      <c r="P9" s="36">
        <f t="shared" si="5"/>
        <v>-67.89345389042137</v>
      </c>
      <c r="Q9" s="36">
        <f t="shared" si="6"/>
        <v>179.98834973542802</v>
      </c>
      <c r="R9" s="10">
        <f t="shared" ref="R9:R13" si="13">AVERAGE(O9,Q9)</f>
        <v>177.61172942621891</v>
      </c>
      <c r="S9" s="52"/>
      <c r="T9" s="44">
        <v>262.11070777116106</v>
      </c>
      <c r="U9" s="45">
        <f t="shared" si="7"/>
        <v>-0.65021336722742262</v>
      </c>
      <c r="V9" s="44">
        <v>178.23304296272158</v>
      </c>
      <c r="W9" s="46">
        <f t="shared" ref="W9:W20" si="14">R9-V9</f>
        <v>-0.62131353650266874</v>
      </c>
      <c r="X9" s="7"/>
      <c r="Y9" s="7"/>
    </row>
    <row r="10" spans="1:26" x14ac:dyDescent="0.3">
      <c r="A10" s="23">
        <v>5.0651159999999997</v>
      </c>
      <c r="B10" s="6">
        <v>271.70709579879929</v>
      </c>
      <c r="C10" s="7">
        <v>0</v>
      </c>
      <c r="D10" s="7">
        <v>27.772141513184092</v>
      </c>
      <c r="E10" s="7">
        <v>35</v>
      </c>
      <c r="F10" s="8">
        <v>0</v>
      </c>
      <c r="G10" s="9">
        <f t="shared" si="8"/>
        <v>8.5725835835438584</v>
      </c>
      <c r="H10" s="7">
        <f t="shared" si="9"/>
        <v>271.70709579879929</v>
      </c>
      <c r="I10" s="7">
        <v>0.5</v>
      </c>
      <c r="J10" s="7">
        <f t="shared" si="10"/>
        <v>259.32102504220722</v>
      </c>
      <c r="K10" s="7">
        <f t="shared" si="11"/>
        <v>-0.37443919123054675</v>
      </c>
      <c r="L10" s="10">
        <f t="shared" si="12"/>
        <v>249.96004526144355</v>
      </c>
      <c r="M10" s="9">
        <v>1.2</v>
      </c>
      <c r="N10" s="35">
        <f t="shared" si="3"/>
        <v>-71.415753089619102</v>
      </c>
      <c r="O10" s="36">
        <f t="shared" si="4"/>
        <v>164.26114155390064</v>
      </c>
      <c r="P10" s="36">
        <f t="shared" si="5"/>
        <v>-67.160006825419259</v>
      </c>
      <c r="Q10" s="36">
        <f t="shared" si="6"/>
        <v>169.36803707094043</v>
      </c>
      <c r="R10" s="10">
        <f t="shared" si="13"/>
        <v>166.81458931242054</v>
      </c>
      <c r="S10" s="52"/>
      <c r="T10" s="44">
        <v>250.36721525462966</v>
      </c>
      <c r="U10" s="45">
        <f t="shared" si="7"/>
        <v>-0.40716999318610192</v>
      </c>
      <c r="V10" s="44">
        <v>167.12617781204187</v>
      </c>
      <c r="W10" s="46">
        <f t="shared" si="14"/>
        <v>-0.31158849962133672</v>
      </c>
      <c r="X10" s="7"/>
      <c r="Y10" s="7"/>
    </row>
    <row r="11" spans="1:26" x14ac:dyDescent="0.3">
      <c r="A11" s="23">
        <v>7.9376999999999995</v>
      </c>
      <c r="B11" s="6">
        <v>291.01910761677118</v>
      </c>
      <c r="C11" s="7">
        <v>0</v>
      </c>
      <c r="D11" s="7">
        <v>28.191567429821795</v>
      </c>
      <c r="E11" s="7">
        <v>35.549999999999997</v>
      </c>
      <c r="F11" s="8">
        <v>0</v>
      </c>
      <c r="G11" s="9">
        <f t="shared" si="8"/>
        <v>9.1538751392648123</v>
      </c>
      <c r="H11" s="7">
        <f t="shared" si="9"/>
        <v>285.98447629017556</v>
      </c>
      <c r="I11" s="7">
        <v>0.5</v>
      </c>
      <c r="J11" s="7">
        <f t="shared" si="10"/>
        <v>273.38869257526466</v>
      </c>
      <c r="K11" s="7">
        <f t="shared" si="11"/>
        <v>-0.38650119733160893</v>
      </c>
      <c r="L11" s="10">
        <f t="shared" si="12"/>
        <v>263.72616264197444</v>
      </c>
      <c r="M11" s="9">
        <v>1.2</v>
      </c>
      <c r="N11" s="35">
        <f t="shared" si="3"/>
        <v>-71.93954083436256</v>
      </c>
      <c r="O11" s="36">
        <f t="shared" si="4"/>
        <v>177.39871364073937</v>
      </c>
      <c r="P11" s="36">
        <f t="shared" si="5"/>
        <v>-68.027239589049714</v>
      </c>
      <c r="Q11" s="36">
        <f t="shared" si="6"/>
        <v>182.09347513511477</v>
      </c>
      <c r="R11" s="10">
        <f t="shared" si="13"/>
        <v>179.74609438792709</v>
      </c>
      <c r="S11" s="52"/>
      <c r="T11" s="44">
        <v>264.33675087059152</v>
      </c>
      <c r="U11" s="45">
        <f t="shared" si="7"/>
        <v>-0.6105882286170754</v>
      </c>
      <c r="V11" s="44">
        <v>180.37729496647438</v>
      </c>
      <c r="W11" s="46">
        <f t="shared" si="14"/>
        <v>-0.63120057854729339</v>
      </c>
      <c r="X11" s="7"/>
      <c r="Y11" s="7"/>
    </row>
    <row r="12" spans="1:26" x14ac:dyDescent="0.3">
      <c r="A12" s="23">
        <v>7.9376999999999995</v>
      </c>
      <c r="B12" s="6">
        <v>284.80283283020259</v>
      </c>
      <c r="C12" s="7">
        <v>0</v>
      </c>
      <c r="D12" s="7">
        <v>28.191567429821795</v>
      </c>
      <c r="E12" s="7">
        <v>35.549999999999997</v>
      </c>
      <c r="F12" s="8">
        <v>0</v>
      </c>
      <c r="G12" s="9">
        <f t="shared" si="8"/>
        <v>8.9667652681890964</v>
      </c>
      <c r="H12" s="7">
        <f t="shared" si="9"/>
        <v>279.87111193269862</v>
      </c>
      <c r="I12" s="7">
        <v>0.5</v>
      </c>
      <c r="J12" s="7">
        <f t="shared" si="10"/>
        <v>267.27532821778772</v>
      </c>
      <c r="K12" s="7">
        <f t="shared" si="11"/>
        <v>-0.38131649628754127</v>
      </c>
      <c r="L12" s="10">
        <f t="shared" si="12"/>
        <v>257.7424158105992</v>
      </c>
      <c r="M12" s="9">
        <v>1.2</v>
      </c>
      <c r="N12" s="35">
        <f t="shared" si="3"/>
        <v>-71.713990390620893</v>
      </c>
      <c r="O12" s="36">
        <f t="shared" si="4"/>
        <v>171.68562734185412</v>
      </c>
      <c r="P12" s="36">
        <f t="shared" si="5"/>
        <v>-67.666733261401532</v>
      </c>
      <c r="Q12" s="36">
        <f t="shared" si="6"/>
        <v>176.54233589691736</v>
      </c>
      <c r="R12" s="10">
        <f t="shared" si="13"/>
        <v>174.11398161938575</v>
      </c>
      <c r="S12" s="52"/>
      <c r="T12" s="44">
        <v>258.31781219851791</v>
      </c>
      <c r="U12" s="45">
        <f t="shared" si="7"/>
        <v>-0.57539638791871539</v>
      </c>
      <c r="V12" s="44">
        <v>174.67386581672685</v>
      </c>
      <c r="W12" s="46">
        <f t="shared" si="14"/>
        <v>-0.55988419734109129</v>
      </c>
      <c r="X12" s="7"/>
      <c r="Y12" s="7"/>
    </row>
    <row r="13" spans="1:26" x14ac:dyDescent="0.3">
      <c r="A13" s="23">
        <v>9.6491560000000014</v>
      </c>
      <c r="B13" s="6">
        <v>286.36085508814034</v>
      </c>
      <c r="C13" s="7">
        <v>0</v>
      </c>
      <c r="D13" s="7">
        <v>27.588122392180114</v>
      </c>
      <c r="E13" s="7">
        <v>36.1</v>
      </c>
      <c r="F13" s="8">
        <v>0</v>
      </c>
      <c r="G13" s="9">
        <f t="shared" si="8"/>
        <v>9.013661738153024</v>
      </c>
      <c r="H13" s="7">
        <f t="shared" si="9"/>
        <v>276.44582717617197</v>
      </c>
      <c r="I13" s="7">
        <v>0.5</v>
      </c>
      <c r="J13" s="7">
        <f t="shared" si="10"/>
        <v>264.1517659800819</v>
      </c>
      <c r="K13" s="7">
        <f t="shared" si="11"/>
        <v>-0.37863371591413303</v>
      </c>
      <c r="L13" s="10">
        <f t="shared" si="12"/>
        <v>254.68592308222858</v>
      </c>
      <c r="M13" s="9">
        <v>1.2</v>
      </c>
      <c r="N13" s="35">
        <f t="shared" si="3"/>
        <v>-71.597568628356385</v>
      </c>
      <c r="O13" s="36">
        <f t="shared" si="4"/>
        <v>168.76884072820093</v>
      </c>
      <c r="P13" s="36">
        <f t="shared" si="5"/>
        <v>-67.473189164869837</v>
      </c>
      <c r="Q13" s="36">
        <f t="shared" si="6"/>
        <v>173.7180960843848</v>
      </c>
      <c r="R13" s="10">
        <f t="shared" si="13"/>
        <v>171.24346840629286</v>
      </c>
      <c r="S13" s="52"/>
      <c r="T13" s="44">
        <v>255.24944985581766</v>
      </c>
      <c r="U13" s="45">
        <f t="shared" si="7"/>
        <v>-0.56352677358907499</v>
      </c>
      <c r="V13" s="44">
        <v>171.80291331789169</v>
      </c>
      <c r="W13" s="46">
        <f t="shared" si="14"/>
        <v>-0.55944491159883114</v>
      </c>
      <c r="X13" s="7"/>
      <c r="Y13" s="7"/>
    </row>
    <row r="14" spans="1:26" x14ac:dyDescent="0.3">
      <c r="A14" s="37" t="s">
        <v>33</v>
      </c>
      <c r="B14" s="6"/>
      <c r="C14" s="7"/>
      <c r="D14" s="7"/>
      <c r="E14" s="7"/>
      <c r="F14" s="8"/>
      <c r="G14" s="9"/>
      <c r="H14" s="7"/>
      <c r="I14" s="7"/>
      <c r="J14" s="7"/>
      <c r="K14" s="7"/>
      <c r="L14" s="10"/>
      <c r="M14" s="6"/>
      <c r="N14" s="35">
        <f t="shared" si="3"/>
        <v>27.19999999999709</v>
      </c>
      <c r="O14" s="36">
        <f t="shared" si="4"/>
        <v>0</v>
      </c>
      <c r="P14" s="36">
        <f t="shared" si="5"/>
        <v>27.19999999999709</v>
      </c>
      <c r="Q14" s="36">
        <f t="shared" si="6"/>
        <v>0</v>
      </c>
      <c r="R14" s="10"/>
      <c r="S14" s="52"/>
      <c r="T14" s="44"/>
      <c r="U14" s="45"/>
      <c r="V14" s="44"/>
      <c r="W14" s="46"/>
      <c r="X14" s="7"/>
      <c r="Y14" s="7"/>
      <c r="Z14" s="7"/>
    </row>
    <row r="15" spans="1:26" x14ac:dyDescent="0.3">
      <c r="A15" s="23">
        <v>19.524180000000001</v>
      </c>
      <c r="B15" s="6">
        <v>358.00560893501586</v>
      </c>
      <c r="C15" s="7">
        <v>0</v>
      </c>
      <c r="D15" s="7">
        <v>26.173631754619034</v>
      </c>
      <c r="E15" s="7">
        <v>37</v>
      </c>
      <c r="F15" s="8">
        <v>0</v>
      </c>
      <c r="G15" s="9">
        <f t="shared" ref="G15:G20" si="15">0.0301*B15+0.3942</f>
        <v>11.170168828943977</v>
      </c>
      <c r="H15" s="7">
        <f t="shared" ref="H15:H20" si="16">B15+(35-E15)*G15</f>
        <v>335.66527127712789</v>
      </c>
      <c r="I15" s="7">
        <v>0.5</v>
      </c>
      <c r="J15" s="7">
        <f t="shared" ref="J15:J20" si="17">H15+(3-D15)*I15</f>
        <v>324.07845539981838</v>
      </c>
      <c r="K15" s="7">
        <f t="shared" ref="K15:K20" si="18">0.64921*EXP(-J15/365)-0.69347</f>
        <v>-0.42630403423445279</v>
      </c>
      <c r="L15" s="10">
        <f t="shared" ref="L15:L20" si="19">J15+(2500-F15)/100*K15</f>
        <v>313.42085454395703</v>
      </c>
      <c r="M15" s="9">
        <v>0.8</v>
      </c>
      <c r="N15" s="35">
        <f t="shared" si="3"/>
        <v>-73.735001167311566</v>
      </c>
      <c r="O15" s="36">
        <f t="shared" si="4"/>
        <v>254.43285361010777</v>
      </c>
      <c r="P15" s="36">
        <f t="shared" si="5"/>
        <v>-71.587889597249159</v>
      </c>
      <c r="Q15" s="36">
        <f t="shared" si="6"/>
        <v>256.15054286615771</v>
      </c>
      <c r="R15" s="10">
        <f t="shared" ref="R15:R28" si="20">AVERAGE(O15,Q15)</f>
        <v>255.29169823813274</v>
      </c>
      <c r="S15" s="52"/>
      <c r="T15" s="44">
        <v>314.96358714466436</v>
      </c>
      <c r="U15" s="45">
        <f t="shared" ref="U15:U20" si="21">L15-T15</f>
        <v>-1.5427326007073248</v>
      </c>
      <c r="V15" s="44">
        <v>256.96357790422644</v>
      </c>
      <c r="W15" s="46">
        <f t="shared" si="14"/>
        <v>-1.6718796660937016</v>
      </c>
      <c r="X15" s="7"/>
      <c r="Y15" s="7"/>
      <c r="Z15" s="7"/>
    </row>
    <row r="16" spans="1:26" x14ac:dyDescent="0.3">
      <c r="A16" s="23">
        <v>21.553999999999998</v>
      </c>
      <c r="B16" s="6">
        <v>323.45358726488064</v>
      </c>
      <c r="C16" s="7">
        <v>0</v>
      </c>
      <c r="D16" s="7">
        <v>26.007397906282989</v>
      </c>
      <c r="E16" s="7">
        <v>36.950000000000003</v>
      </c>
      <c r="F16" s="8">
        <v>0</v>
      </c>
      <c r="G16" s="9">
        <f t="shared" si="15"/>
        <v>10.130152976672907</v>
      </c>
      <c r="H16" s="7">
        <f t="shared" si="16"/>
        <v>303.69978896036844</v>
      </c>
      <c r="I16" s="7">
        <v>0.5</v>
      </c>
      <c r="J16" s="7">
        <f t="shared" si="17"/>
        <v>292.19609000722693</v>
      </c>
      <c r="K16" s="7">
        <f t="shared" si="18"/>
        <v>-0.40191781671068383</v>
      </c>
      <c r="L16" s="10">
        <f t="shared" si="19"/>
        <v>282.14814458945983</v>
      </c>
      <c r="M16" s="9">
        <v>0.8</v>
      </c>
      <c r="N16" s="35">
        <f t="shared" si="3"/>
        <v>-72.618151029309956</v>
      </c>
      <c r="O16" s="36">
        <f t="shared" si="4"/>
        <v>224.05362376601187</v>
      </c>
      <c r="P16" s="36">
        <f t="shared" si="5"/>
        <v>-70.366737031072262</v>
      </c>
      <c r="Q16" s="36">
        <f t="shared" si="6"/>
        <v>225.85475496460202</v>
      </c>
      <c r="R16" s="10">
        <f t="shared" si="20"/>
        <v>224.95418936530695</v>
      </c>
      <c r="S16" s="52"/>
      <c r="T16" s="44">
        <v>283.07858181835138</v>
      </c>
      <c r="U16" s="45">
        <f t="shared" si="21"/>
        <v>-0.93043722889154878</v>
      </c>
      <c r="V16" s="44">
        <v>225.9864868473116</v>
      </c>
      <c r="W16" s="46">
        <f t="shared" si="14"/>
        <v>-1.0322974820046511</v>
      </c>
      <c r="X16" s="7"/>
      <c r="Y16" s="7"/>
      <c r="Z16" s="7"/>
    </row>
    <row r="17" spans="1:26" x14ac:dyDescent="0.3">
      <c r="A17" s="23">
        <v>23.218799999999998</v>
      </c>
      <c r="B17" s="6">
        <v>331.07235976507582</v>
      </c>
      <c r="C17" s="7">
        <v>0</v>
      </c>
      <c r="D17" s="7">
        <v>26.688377895701773</v>
      </c>
      <c r="E17" s="7">
        <v>37.18</v>
      </c>
      <c r="F17" s="8">
        <v>0</v>
      </c>
      <c r="G17" s="9">
        <f t="shared" si="15"/>
        <v>10.35947802892878</v>
      </c>
      <c r="H17" s="7">
        <f t="shared" si="16"/>
        <v>308.48869766201108</v>
      </c>
      <c r="I17" s="7">
        <v>0.5</v>
      </c>
      <c r="J17" s="7">
        <f t="shared" si="17"/>
        <v>296.64450871416017</v>
      </c>
      <c r="K17" s="7">
        <f t="shared" si="18"/>
        <v>-0.40544952893785385</v>
      </c>
      <c r="L17" s="10">
        <f t="shared" si="19"/>
        <v>286.50827049071381</v>
      </c>
      <c r="M17" s="9">
        <v>0.8</v>
      </c>
      <c r="N17" s="35">
        <f t="shared" si="3"/>
        <v>-72.776021856756415</v>
      </c>
      <c r="O17" s="36">
        <f t="shared" si="4"/>
        <v>228.28745300530869</v>
      </c>
      <c r="P17" s="36">
        <f t="shared" si="5"/>
        <v>-70.545679834511247</v>
      </c>
      <c r="Q17" s="36">
        <f t="shared" si="6"/>
        <v>230.07172662310481</v>
      </c>
      <c r="R17" s="10">
        <f t="shared" si="20"/>
        <v>229.17958981420674</v>
      </c>
      <c r="S17" s="52"/>
      <c r="T17" s="44">
        <v>287.92052775707128</v>
      </c>
      <c r="U17" s="45">
        <f t="shared" si="21"/>
        <v>-1.4122572663574715</v>
      </c>
      <c r="V17" s="44">
        <v>230.69447678598956</v>
      </c>
      <c r="W17" s="46">
        <f t="shared" si="14"/>
        <v>-1.5148869717828291</v>
      </c>
      <c r="X17" s="7"/>
      <c r="Y17" s="7"/>
      <c r="Z17" s="7"/>
    </row>
    <row r="18" spans="1:26" x14ac:dyDescent="0.3">
      <c r="A18" s="23">
        <v>25.119119999999999</v>
      </c>
      <c r="B18" s="6">
        <v>344.97459957379323</v>
      </c>
      <c r="C18" s="7">
        <v>0</v>
      </c>
      <c r="D18" s="7">
        <v>26.576627272990191</v>
      </c>
      <c r="E18" s="7">
        <v>37.049999999999997</v>
      </c>
      <c r="F18" s="8">
        <v>0</v>
      </c>
      <c r="G18" s="9">
        <f t="shared" si="15"/>
        <v>10.777935447171176</v>
      </c>
      <c r="H18" s="7">
        <f t="shared" si="16"/>
        <v>322.87983190709235</v>
      </c>
      <c r="I18" s="7">
        <v>0.5</v>
      </c>
      <c r="J18" s="7">
        <f t="shared" si="17"/>
        <v>311.09151827059725</v>
      </c>
      <c r="K18" s="7">
        <f t="shared" si="18"/>
        <v>-0.41662695817242756</v>
      </c>
      <c r="L18" s="10">
        <f t="shared" si="19"/>
        <v>300.67584431628654</v>
      </c>
      <c r="M18" s="9">
        <v>0.8</v>
      </c>
      <c r="N18" s="35">
        <f t="shared" si="3"/>
        <v>-73.283686543349177</v>
      </c>
      <c r="O18" s="36">
        <f t="shared" si="4"/>
        <v>242.04889508160721</v>
      </c>
      <c r="P18" s="36">
        <f t="shared" si="5"/>
        <v>-71.105787505483022</v>
      </c>
      <c r="Q18" s="36">
        <f t="shared" si="6"/>
        <v>243.79121431190012</v>
      </c>
      <c r="R18" s="10">
        <f t="shared" si="20"/>
        <v>242.92005469675365</v>
      </c>
      <c r="S18" s="52"/>
      <c r="T18" s="44">
        <v>302.14517167793645</v>
      </c>
      <c r="U18" s="45">
        <f t="shared" si="21"/>
        <v>-1.4693273616499027</v>
      </c>
      <c r="V18" s="44">
        <v>244.504406670674</v>
      </c>
      <c r="W18" s="46">
        <f t="shared" si="14"/>
        <v>-1.5843519739203487</v>
      </c>
      <c r="X18" s="7"/>
      <c r="Y18" s="7"/>
      <c r="Z18" s="7"/>
    </row>
    <row r="19" spans="1:26" x14ac:dyDescent="0.3">
      <c r="A19" s="23">
        <v>26.323419999999999</v>
      </c>
      <c r="B19" s="6">
        <v>348.84492017786698</v>
      </c>
      <c r="C19" s="7">
        <v>0</v>
      </c>
      <c r="D19" s="7">
        <v>26.344236614236205</v>
      </c>
      <c r="E19" s="7">
        <v>36.840000000000003</v>
      </c>
      <c r="F19" s="8">
        <v>0</v>
      </c>
      <c r="G19" s="9">
        <f t="shared" si="15"/>
        <v>10.894432097353794</v>
      </c>
      <c r="H19" s="7">
        <f t="shared" si="16"/>
        <v>328.79916511873597</v>
      </c>
      <c r="I19" s="7">
        <v>0.5</v>
      </c>
      <c r="J19" s="7">
        <f t="shared" si="17"/>
        <v>317.12704681161784</v>
      </c>
      <c r="K19" s="7">
        <f t="shared" si="18"/>
        <v>-0.42116710944546654</v>
      </c>
      <c r="L19" s="10">
        <f t="shared" si="19"/>
        <v>306.59786907548119</v>
      </c>
      <c r="M19" s="9">
        <v>0.8</v>
      </c>
      <c r="N19" s="35">
        <f t="shared" si="3"/>
        <v>-73.493923656031257</v>
      </c>
      <c r="O19" s="36">
        <f t="shared" si="4"/>
        <v>247.80273015065617</v>
      </c>
      <c r="P19" s="36">
        <f t="shared" si="5"/>
        <v>-71.331963749675197</v>
      </c>
      <c r="Q19" s="36">
        <f t="shared" si="6"/>
        <v>249.53229807574104</v>
      </c>
      <c r="R19" s="10">
        <f t="shared" si="20"/>
        <v>248.66751411319859</v>
      </c>
      <c r="S19" s="52"/>
      <c r="T19" s="44">
        <v>307.8905983796252</v>
      </c>
      <c r="U19" s="45">
        <f t="shared" si="21"/>
        <v>-1.292729304144018</v>
      </c>
      <c r="V19" s="44">
        <v>250.0798414520464</v>
      </c>
      <c r="W19" s="46">
        <f t="shared" si="14"/>
        <v>-1.4123273388478026</v>
      </c>
    </row>
    <row r="20" spans="1:26" x14ac:dyDescent="0.3">
      <c r="A20" s="23">
        <v>26.323419999999999</v>
      </c>
      <c r="B20" s="6">
        <v>353.03445506283003</v>
      </c>
      <c r="C20" s="7">
        <v>0</v>
      </c>
      <c r="D20" s="7">
        <v>26.344236614236205</v>
      </c>
      <c r="E20" s="7">
        <v>36.840000000000003</v>
      </c>
      <c r="F20" s="8">
        <v>0</v>
      </c>
      <c r="G20" s="9">
        <f t="shared" si="15"/>
        <v>11.020537097391182</v>
      </c>
      <c r="H20" s="7">
        <f t="shared" si="16"/>
        <v>332.7566668036302</v>
      </c>
      <c r="I20" s="7">
        <v>0.5</v>
      </c>
      <c r="J20" s="7">
        <f t="shared" si="17"/>
        <v>321.08454849651207</v>
      </c>
      <c r="K20" s="7">
        <f t="shared" si="18"/>
        <v>-0.42410359730899594</v>
      </c>
      <c r="L20" s="10">
        <f t="shared" si="19"/>
        <v>310.48195856378715</v>
      </c>
      <c r="M20" s="9">
        <v>0.8</v>
      </c>
      <c r="N20" s="35">
        <f t="shared" ref="N20" si="22">45133*EXP(-L20/1313190) + 90.2*EXP(-L20/40) -45196</f>
        <v>-73.631298991371295</v>
      </c>
      <c r="O20" s="36">
        <f t="shared" ref="O20" si="23">L20+(M20-C20)*N20</f>
        <v>251.57691937069012</v>
      </c>
      <c r="P20" s="36">
        <f t="shared" ref="P20" si="24">45133*EXP(-O20/1313190) + 90.2*EXP(-O20/40) -45196</f>
        <v>-71.478217862233578</v>
      </c>
      <c r="Q20" s="36">
        <f t="shared" ref="Q20" si="25">L20+(M20-C20)*P20</f>
        <v>253.29938427400029</v>
      </c>
      <c r="R20" s="10">
        <f t="shared" si="20"/>
        <v>252.43815182234522</v>
      </c>
      <c r="S20" s="52"/>
      <c r="T20" s="44">
        <v>311.85175505042849</v>
      </c>
      <c r="U20" s="45">
        <f t="shared" si="21"/>
        <v>-1.3697964866413486</v>
      </c>
      <c r="V20" s="44">
        <v>253.93093756711116</v>
      </c>
      <c r="W20" s="46">
        <f t="shared" si="14"/>
        <v>-1.4927857447659392</v>
      </c>
    </row>
    <row r="21" spans="1:26" x14ac:dyDescent="0.3">
      <c r="A21" s="37" t="s">
        <v>34</v>
      </c>
      <c r="L21" s="24"/>
      <c r="N21" s="35">
        <f t="shared" ref="N21:N84" si="26">45133*EXP(-L21/1313190) + 90.2*EXP(-L21/40) -45196</f>
        <v>27.19999999999709</v>
      </c>
      <c r="O21" s="36">
        <f t="shared" ref="O21:O84" si="27">L21+(M21-C21)*N21</f>
        <v>0</v>
      </c>
      <c r="P21" s="36">
        <f t="shared" ref="P21:P84" si="28">45133*EXP(-O21/1313190) + 90.2*EXP(-O21/40) -45196</f>
        <v>27.19999999999709</v>
      </c>
      <c r="Q21" s="36">
        <f t="shared" ref="Q21:Q84" si="29">L21+(M21-C21)*P21</f>
        <v>0</v>
      </c>
    </row>
    <row r="22" spans="1:26" x14ac:dyDescent="0.3">
      <c r="A22" s="11" t="s">
        <v>35</v>
      </c>
      <c r="B22" s="6">
        <v>128.90929922146734</v>
      </c>
      <c r="C22" s="9">
        <v>1.2117066666666665</v>
      </c>
      <c r="D22" s="7">
        <v>4.2300000000000004</v>
      </c>
      <c r="E22" s="7">
        <v>35.130000000000003</v>
      </c>
      <c r="F22" s="3">
        <v>1150</v>
      </c>
      <c r="G22" s="9">
        <f t="shared" ref="G22:G24" si="30">0.0301*B22+0.3942</f>
        <v>4.2743699065661662</v>
      </c>
      <c r="H22" s="7">
        <f t="shared" ref="H22:H24" si="31">B22+(35-E22)*G22</f>
        <v>128.35363113361373</v>
      </c>
      <c r="I22" s="7">
        <v>0.5</v>
      </c>
      <c r="J22" s="7">
        <f t="shared" ref="J22:J24" si="32">H22+(3-D22)*I22</f>
        <v>127.73863113361374</v>
      </c>
      <c r="K22" s="7">
        <f t="shared" ref="K22:K24" si="33">0.64921*EXP(-J22/365)-0.69347</f>
        <v>-0.23596519532853033</v>
      </c>
      <c r="L22" s="10">
        <f t="shared" ref="L22:L24" si="34">J22+(2500-F22)/100*K22</f>
        <v>124.55310099667858</v>
      </c>
      <c r="M22" s="9">
        <v>1.2</v>
      </c>
      <c r="N22" s="35">
        <f t="shared" si="26"/>
        <v>-63.272922506730538</v>
      </c>
      <c r="O22" s="36">
        <f t="shared" si="27"/>
        <v>125.2938160094907</v>
      </c>
      <c r="P22" s="36">
        <f t="shared" si="28"/>
        <v>-63.371907723565528</v>
      </c>
      <c r="Q22" s="36">
        <f t="shared" si="29"/>
        <v>125.29497479642912</v>
      </c>
      <c r="R22" s="10">
        <f t="shared" si="20"/>
        <v>125.29439540295991</v>
      </c>
      <c r="S22" s="52"/>
    </row>
    <row r="23" spans="1:26" x14ac:dyDescent="0.3">
      <c r="A23" s="11" t="s">
        <v>36</v>
      </c>
      <c r="B23" s="6">
        <v>113.30789880035555</v>
      </c>
      <c r="C23" s="9">
        <v>1.2152799999999997</v>
      </c>
      <c r="D23" s="7">
        <v>2.84</v>
      </c>
      <c r="E23" s="7">
        <v>34.99</v>
      </c>
      <c r="F23" s="3">
        <v>1756</v>
      </c>
      <c r="G23" s="9">
        <f t="shared" si="30"/>
        <v>3.8047677538907019</v>
      </c>
      <c r="H23" s="7">
        <f t="shared" si="31"/>
        <v>113.34594647789444</v>
      </c>
      <c r="I23" s="7">
        <v>0.5</v>
      </c>
      <c r="J23" s="7">
        <f t="shared" si="32"/>
        <v>113.42594647789444</v>
      </c>
      <c r="K23" s="7">
        <f t="shared" si="33"/>
        <v>-0.21766875174709344</v>
      </c>
      <c r="L23" s="10">
        <f t="shared" si="34"/>
        <v>111.80649096489607</v>
      </c>
      <c r="M23" s="9">
        <v>1.2</v>
      </c>
      <c r="N23" s="35">
        <f t="shared" si="26"/>
        <v>-61.330844208307099</v>
      </c>
      <c r="O23" s="36">
        <f t="shared" si="27"/>
        <v>112.74362626439898</v>
      </c>
      <c r="P23" s="36">
        <f t="shared" si="28"/>
        <v>-61.490678382593615</v>
      </c>
      <c r="Q23" s="36">
        <f t="shared" si="29"/>
        <v>112.74606853058208</v>
      </c>
      <c r="R23" s="10">
        <f t="shared" si="20"/>
        <v>112.74484739749053</v>
      </c>
      <c r="S23" s="52"/>
    </row>
    <row r="24" spans="1:26" x14ac:dyDescent="0.3">
      <c r="A24" s="11" t="s">
        <v>37</v>
      </c>
      <c r="B24" s="6">
        <v>112.03612227056728</v>
      </c>
      <c r="C24" s="9">
        <v>1.2121677419354837</v>
      </c>
      <c r="D24" s="7">
        <v>2.93</v>
      </c>
      <c r="E24" s="7">
        <v>34.99</v>
      </c>
      <c r="F24" s="3">
        <v>2004</v>
      </c>
      <c r="G24" s="9">
        <f t="shared" si="30"/>
        <v>3.7664872803440748</v>
      </c>
      <c r="H24" s="7">
        <f t="shared" si="31"/>
        <v>112.07378714337071</v>
      </c>
      <c r="I24" s="7">
        <v>0.5</v>
      </c>
      <c r="J24" s="7">
        <f t="shared" si="32"/>
        <v>112.10878714337071</v>
      </c>
      <c r="K24" s="7">
        <f t="shared" si="33"/>
        <v>-0.21594864708918121</v>
      </c>
      <c r="L24" s="10">
        <f t="shared" si="34"/>
        <v>111.03768185380837</v>
      </c>
      <c r="M24" s="9">
        <v>1.2</v>
      </c>
      <c r="N24" s="35">
        <f t="shared" si="26"/>
        <v>-61.197463160795451</v>
      </c>
      <c r="O24" s="36">
        <f t="shared" si="27"/>
        <v>111.78231679265519</v>
      </c>
      <c r="P24" s="36">
        <f t="shared" si="28"/>
        <v>-61.32668143085175</v>
      </c>
      <c r="Q24" s="36">
        <f t="shared" si="29"/>
        <v>111.7838890872186</v>
      </c>
      <c r="R24" s="10">
        <f t="shared" si="20"/>
        <v>111.7831029399369</v>
      </c>
      <c r="S24" s="52"/>
    </row>
    <row r="25" spans="1:26" x14ac:dyDescent="0.3">
      <c r="A25" s="37" t="s">
        <v>38</v>
      </c>
      <c r="B25" s="6"/>
      <c r="C25" s="9"/>
      <c r="D25" s="7"/>
      <c r="E25" s="7"/>
      <c r="M25" s="9"/>
      <c r="N25" s="35">
        <f t="shared" si="26"/>
        <v>27.19999999999709</v>
      </c>
      <c r="O25" s="36">
        <f t="shared" si="27"/>
        <v>0</v>
      </c>
      <c r="P25" s="36">
        <f t="shared" si="28"/>
        <v>27.19999999999709</v>
      </c>
      <c r="Q25" s="36">
        <f t="shared" si="29"/>
        <v>0</v>
      </c>
    </row>
    <row r="26" spans="1:26" x14ac:dyDescent="0.3">
      <c r="A26" s="11" t="s">
        <v>35</v>
      </c>
      <c r="B26" s="6">
        <v>149.89028444059187</v>
      </c>
      <c r="C26" s="9">
        <v>0.79720000000000002</v>
      </c>
      <c r="D26" s="7">
        <v>2.04</v>
      </c>
      <c r="E26" s="7">
        <v>36.29</v>
      </c>
      <c r="F26" s="3">
        <v>1025</v>
      </c>
      <c r="G26" s="9">
        <f t="shared" ref="G26:G28" si="35">0.0301*B26+0.3942</f>
        <v>4.9058975616618143</v>
      </c>
      <c r="H26" s="7">
        <f t="shared" ref="H26:H28" si="36">B26+(35-E26)*G26</f>
        <v>143.56167658604812</v>
      </c>
      <c r="I26" s="7">
        <v>0.5</v>
      </c>
      <c r="J26" s="7">
        <f t="shared" ref="J26:J28" si="37">H26+(3-D26)*I26</f>
        <v>144.04167658604811</v>
      </c>
      <c r="K26" s="7">
        <f t="shared" ref="K26:K28" si="38">0.64921*EXP(-J26/365)-0.69347</f>
        <v>-0.25595039828119653</v>
      </c>
      <c r="L26" s="10">
        <f t="shared" ref="L26:L28" si="39">J26+(2500-F26)/100*K26</f>
        <v>140.26640821140046</v>
      </c>
      <c r="M26" s="9">
        <v>0.8</v>
      </c>
      <c r="N26" s="35">
        <f t="shared" si="26"/>
        <v>-65.114832664512505</v>
      </c>
      <c r="O26" s="36">
        <f t="shared" si="27"/>
        <v>140.08408667993982</v>
      </c>
      <c r="P26" s="36">
        <f t="shared" si="28"/>
        <v>-65.09620618919871</v>
      </c>
      <c r="Q26" s="36">
        <f t="shared" si="29"/>
        <v>140.0841388340707</v>
      </c>
      <c r="R26" s="10">
        <f t="shared" si="20"/>
        <v>140.08411275700524</v>
      </c>
      <c r="S26" s="52"/>
    </row>
    <row r="27" spans="1:26" x14ac:dyDescent="0.3">
      <c r="A27" s="11" t="s">
        <v>36</v>
      </c>
      <c r="B27" s="6">
        <v>132.412695495202</v>
      </c>
      <c r="C27" s="9">
        <v>0.67257999999999984</v>
      </c>
      <c r="D27" s="7">
        <v>1.43</v>
      </c>
      <c r="E27" s="7">
        <v>36.130000000000003</v>
      </c>
      <c r="F27" s="3">
        <v>1631</v>
      </c>
      <c r="G27" s="9">
        <f t="shared" si="35"/>
        <v>4.3798221344055799</v>
      </c>
      <c r="H27" s="7">
        <f t="shared" si="36"/>
        <v>127.46349648332368</v>
      </c>
      <c r="I27" s="7">
        <v>0.5</v>
      </c>
      <c r="J27" s="7">
        <f t="shared" si="37"/>
        <v>128.24849648332369</v>
      </c>
      <c r="K27" s="7">
        <f t="shared" si="38"/>
        <v>-0.23660383368343196</v>
      </c>
      <c r="L27" s="10">
        <f t="shared" si="39"/>
        <v>126.19240916861467</v>
      </c>
      <c r="M27" s="9">
        <v>0.8</v>
      </c>
      <c r="N27" s="35">
        <f t="shared" si="26"/>
        <v>-63.49018222871382</v>
      </c>
      <c r="O27" s="36">
        <f t="shared" si="27"/>
        <v>118.10249014903195</v>
      </c>
      <c r="P27" s="36">
        <f t="shared" si="28"/>
        <v>-62.349919069856696</v>
      </c>
      <c r="Q27" s="36">
        <f t="shared" si="29"/>
        <v>118.24778248073352</v>
      </c>
      <c r="R27" s="10">
        <f t="shared" si="20"/>
        <v>118.17513631488274</v>
      </c>
      <c r="S27" s="52"/>
    </row>
    <row r="28" spans="1:26" x14ac:dyDescent="0.3">
      <c r="A28" s="11" t="s">
        <v>37</v>
      </c>
      <c r="B28" s="6">
        <v>130.71261632674393</v>
      </c>
      <c r="C28" s="9">
        <v>0.8137987096774193</v>
      </c>
      <c r="D28" s="7">
        <v>1.05</v>
      </c>
      <c r="E28" s="7">
        <v>36.159999999999997</v>
      </c>
      <c r="F28" s="3">
        <v>1879</v>
      </c>
      <c r="G28" s="9">
        <f t="shared" si="35"/>
        <v>4.328649751434992</v>
      </c>
      <c r="H28" s="7">
        <f t="shared" si="36"/>
        <v>125.69138261507935</v>
      </c>
      <c r="I28" s="7">
        <v>0.5</v>
      </c>
      <c r="J28" s="7">
        <f t="shared" si="37"/>
        <v>126.66638261507934</v>
      </c>
      <c r="K28" s="7">
        <f t="shared" si="38"/>
        <v>-0.23461922243964883</v>
      </c>
      <c r="L28" s="10">
        <f t="shared" si="39"/>
        <v>125.20939724372913</v>
      </c>
      <c r="M28" s="9">
        <v>0.8</v>
      </c>
      <c r="N28" s="35">
        <f t="shared" si="26"/>
        <v>-63.360695033552474</v>
      </c>
      <c r="O28" s="36">
        <f t="shared" si="27"/>
        <v>126.08369307945662</v>
      </c>
      <c r="P28" s="36">
        <f t="shared" si="28"/>
        <v>-63.475976914160128</v>
      </c>
      <c r="Q28" s="36">
        <f t="shared" si="29"/>
        <v>126.08528382065819</v>
      </c>
      <c r="R28" s="10">
        <f t="shared" si="20"/>
        <v>126.08448845005741</v>
      </c>
      <c r="S28" s="52"/>
    </row>
    <row r="29" spans="1:26" x14ac:dyDescent="0.3">
      <c r="N29" s="35">
        <f t="shared" si="26"/>
        <v>27.19999999999709</v>
      </c>
      <c r="O29" s="36">
        <f t="shared" si="27"/>
        <v>0</v>
      </c>
      <c r="P29" s="36">
        <f t="shared" si="28"/>
        <v>27.19999999999709</v>
      </c>
      <c r="Q29" s="36">
        <f t="shared" si="29"/>
        <v>0</v>
      </c>
    </row>
    <row r="30" spans="1:26" x14ac:dyDescent="0.3">
      <c r="A30" s="5" t="s">
        <v>39</v>
      </c>
      <c r="N30" s="35">
        <f t="shared" si="26"/>
        <v>27.19999999999709</v>
      </c>
      <c r="O30" s="36">
        <f t="shared" si="27"/>
        <v>0</v>
      </c>
      <c r="P30" s="36">
        <f t="shared" si="28"/>
        <v>27.19999999999709</v>
      </c>
      <c r="Q30" s="36">
        <f t="shared" si="29"/>
        <v>0</v>
      </c>
    </row>
    <row r="31" spans="1:26" x14ac:dyDescent="0.3">
      <c r="A31" s="11" t="s">
        <v>21</v>
      </c>
      <c r="B31" s="6">
        <v>307.4988647823738</v>
      </c>
      <c r="C31" s="2">
        <v>0</v>
      </c>
      <c r="D31" s="2">
        <v>27.7</v>
      </c>
      <c r="E31" s="7">
        <v>36.6</v>
      </c>
      <c r="F31" s="3">
        <v>0</v>
      </c>
      <c r="G31" s="9">
        <f t="shared" ref="G31:G34" si="40">0.0301*B31+0.3942</f>
        <v>9.6499158299494514</v>
      </c>
      <c r="H31" s="7">
        <f t="shared" ref="H31:H34" si="41">B31+(35-E31)*G31</f>
        <v>292.05899945445469</v>
      </c>
      <c r="I31" s="7">
        <v>0.5</v>
      </c>
      <c r="J31" s="7">
        <f t="shared" ref="J31:J34" si="42">H31+(3-D31)*I31</f>
        <v>279.70899945445467</v>
      </c>
      <c r="K31" s="7">
        <f t="shared" ref="K31:K34" si="43">0.64921*EXP(-J31/365)-0.69347</f>
        <v>-0.39177088487641498</v>
      </c>
      <c r="L31" s="10">
        <f t="shared" ref="L31:L34" si="44">J31+(2500-F31)/100*K31</f>
        <v>269.91472733254432</v>
      </c>
      <c r="M31" s="9">
        <v>1.2</v>
      </c>
      <c r="N31" s="35">
        <f t="shared" si="26"/>
        <v>-72.169901654888235</v>
      </c>
      <c r="O31" s="36">
        <f t="shared" si="27"/>
        <v>183.31084534667843</v>
      </c>
      <c r="P31" s="36">
        <f t="shared" si="28"/>
        <v>-68.377335031793336</v>
      </c>
      <c r="Q31" s="36">
        <f t="shared" si="29"/>
        <v>187.86192529439234</v>
      </c>
      <c r="R31" s="10">
        <f t="shared" ref="R31:R34" si="45">AVERAGE(O31,Q31)</f>
        <v>185.58638532053538</v>
      </c>
      <c r="S31" s="52"/>
    </row>
    <row r="32" spans="1:26" x14ac:dyDescent="0.3">
      <c r="A32" s="11" t="s">
        <v>22</v>
      </c>
      <c r="B32" s="6">
        <v>262.1681409417173</v>
      </c>
      <c r="C32" s="2">
        <v>0</v>
      </c>
      <c r="D32" s="2">
        <v>26.4</v>
      </c>
      <c r="E32" s="7">
        <v>34</v>
      </c>
      <c r="F32" s="3">
        <v>0</v>
      </c>
      <c r="G32" s="9">
        <f t="shared" si="40"/>
        <v>8.2854610423456911</v>
      </c>
      <c r="H32" s="7">
        <f t="shared" si="41"/>
        <v>270.45360198406297</v>
      </c>
      <c r="I32" s="7">
        <v>0.5</v>
      </c>
      <c r="J32" s="7">
        <f t="shared" si="42"/>
        <v>258.75360198406298</v>
      </c>
      <c r="K32" s="7">
        <f t="shared" si="43"/>
        <v>-0.37394284542315959</v>
      </c>
      <c r="L32" s="10">
        <f t="shared" si="44"/>
        <v>249.40503084848399</v>
      </c>
      <c r="M32" s="9">
        <v>1.2</v>
      </c>
      <c r="N32" s="35">
        <f t="shared" si="26"/>
        <v>-71.394246091767855</v>
      </c>
      <c r="O32" s="36">
        <f t="shared" si="27"/>
        <v>163.73193553836256</v>
      </c>
      <c r="P32" s="36">
        <f t="shared" si="28"/>
        <v>-67.122041809605435</v>
      </c>
      <c r="Q32" s="36">
        <f t="shared" si="29"/>
        <v>168.85858067695747</v>
      </c>
      <c r="R32" s="10">
        <f t="shared" si="45"/>
        <v>166.29525810766</v>
      </c>
      <c r="S32" s="52"/>
    </row>
    <row r="33" spans="1:19" x14ac:dyDescent="0.3">
      <c r="A33" s="11" t="s">
        <v>23</v>
      </c>
      <c r="B33" s="6">
        <v>258.27165015847248</v>
      </c>
      <c r="C33" s="2">
        <v>0</v>
      </c>
      <c r="D33" s="2">
        <v>27.6</v>
      </c>
      <c r="E33" s="7">
        <v>33.200000000000003</v>
      </c>
      <c r="F33" s="3">
        <v>0</v>
      </c>
      <c r="G33" s="9">
        <f t="shared" si="40"/>
        <v>8.1681766697700215</v>
      </c>
      <c r="H33" s="7">
        <f t="shared" si="41"/>
        <v>272.97436816405849</v>
      </c>
      <c r="I33" s="7">
        <v>0.5</v>
      </c>
      <c r="J33" s="7">
        <f t="shared" si="42"/>
        <v>260.67436816405848</v>
      </c>
      <c r="K33" s="7">
        <f t="shared" si="43"/>
        <v>-0.37561990001117418</v>
      </c>
      <c r="L33" s="10">
        <f t="shared" si="44"/>
        <v>251.28387066377911</v>
      </c>
      <c r="M33" s="9">
        <v>1.2</v>
      </c>
      <c r="N33" s="35">
        <f t="shared" si="26"/>
        <v>-71.466917123267194</v>
      </c>
      <c r="O33" s="36">
        <f t="shared" si="27"/>
        <v>165.52357011585849</v>
      </c>
      <c r="P33" s="36">
        <f t="shared" si="28"/>
        <v>-67.249529523622186</v>
      </c>
      <c r="Q33" s="36">
        <f t="shared" si="29"/>
        <v>170.58443523543249</v>
      </c>
      <c r="R33" s="10">
        <f t="shared" si="45"/>
        <v>168.05400267564551</v>
      </c>
      <c r="S33" s="52"/>
    </row>
    <row r="34" spans="1:19" x14ac:dyDescent="0.3">
      <c r="A34" s="11" t="s">
        <v>24</v>
      </c>
      <c r="B34" s="6">
        <v>284.76089704858822</v>
      </c>
      <c r="C34" s="2">
        <v>0</v>
      </c>
      <c r="D34" s="2">
        <v>27.8</v>
      </c>
      <c r="E34" s="7">
        <v>35</v>
      </c>
      <c r="F34" s="3">
        <v>0</v>
      </c>
      <c r="G34" s="9">
        <f t="shared" si="40"/>
        <v>8.9655030011625048</v>
      </c>
      <c r="H34" s="7">
        <f t="shared" si="41"/>
        <v>284.76089704858822</v>
      </c>
      <c r="I34" s="7">
        <v>0.5</v>
      </c>
      <c r="J34" s="7">
        <f t="shared" si="42"/>
        <v>272.36089704858824</v>
      </c>
      <c r="K34" s="7">
        <f t="shared" si="43"/>
        <v>-0.38563559243882944</v>
      </c>
      <c r="L34" s="10">
        <f t="shared" si="44"/>
        <v>262.72000723761749</v>
      </c>
      <c r="M34" s="9">
        <v>1.2</v>
      </c>
      <c r="N34" s="35">
        <f t="shared" si="26"/>
        <v>-71.901820100545592</v>
      </c>
      <c r="O34" s="36">
        <f t="shared" si="27"/>
        <v>176.43782311696279</v>
      </c>
      <c r="P34" s="36">
        <f t="shared" si="28"/>
        <v>-67.968219698821486</v>
      </c>
      <c r="Q34" s="36">
        <f t="shared" si="29"/>
        <v>181.15814359903172</v>
      </c>
      <c r="R34" s="10">
        <f t="shared" si="45"/>
        <v>178.79798335799725</v>
      </c>
      <c r="S34" s="52"/>
    </row>
    <row r="35" spans="1:19" x14ac:dyDescent="0.3">
      <c r="A35" s="5" t="s">
        <v>40</v>
      </c>
      <c r="E35" s="7"/>
      <c r="N35" s="35">
        <f t="shared" si="26"/>
        <v>27.19999999999709</v>
      </c>
      <c r="O35" s="36">
        <f t="shared" si="27"/>
        <v>0</v>
      </c>
      <c r="P35" s="36">
        <f t="shared" si="28"/>
        <v>27.19999999999709</v>
      </c>
      <c r="Q35" s="36">
        <f t="shared" si="29"/>
        <v>0</v>
      </c>
      <c r="R35" s="3"/>
      <c r="S35" s="53"/>
    </row>
    <row r="36" spans="1:19" x14ac:dyDescent="0.3">
      <c r="A36" s="11" t="s">
        <v>21</v>
      </c>
      <c r="B36" s="25">
        <v>367.12717269074852</v>
      </c>
      <c r="C36" s="2">
        <v>0</v>
      </c>
      <c r="D36" s="2">
        <v>26</v>
      </c>
      <c r="E36" s="7">
        <v>37.698</v>
      </c>
      <c r="F36" s="3">
        <v>0</v>
      </c>
      <c r="G36" s="9">
        <f t="shared" ref="G36:G39" si="46">0.0301*B36+0.3942</f>
        <v>11.44472789799153</v>
      </c>
      <c r="H36" s="7">
        <f t="shared" ref="H36:H39" si="47">B36+(35-E36)*G36</f>
        <v>336.24929682196739</v>
      </c>
      <c r="I36" s="7">
        <v>0.5</v>
      </c>
      <c r="J36" s="7">
        <f t="shared" ref="J36:J39" si="48">H36+(3-D36)*I36</f>
        <v>324.74929682196739</v>
      </c>
      <c r="K36" s="7">
        <f t="shared" ref="K36:K39" si="49">0.64921*EXP(-J36/365)-0.69347</f>
        <v>-0.42679461340049696</v>
      </c>
      <c r="L36" s="10">
        <f t="shared" ref="L36:L39" si="50">J36+(2500-F36)/100*K36</f>
        <v>314.07943148695495</v>
      </c>
      <c r="M36" s="9">
        <v>0.8</v>
      </c>
      <c r="N36" s="35">
        <f t="shared" si="26"/>
        <v>-73.758212827975512</v>
      </c>
      <c r="O36" s="36">
        <f t="shared" si="27"/>
        <v>255.07286122457452</v>
      </c>
      <c r="P36" s="36">
        <f t="shared" si="28"/>
        <v>-71.612355696903251</v>
      </c>
      <c r="Q36" s="36">
        <f t="shared" si="29"/>
        <v>256.78954692943233</v>
      </c>
      <c r="R36" s="10">
        <f t="shared" ref="R36:R39" si="51">AVERAGE(O36,Q36)</f>
        <v>255.93120407700343</v>
      </c>
      <c r="S36" s="52"/>
    </row>
    <row r="37" spans="1:19" x14ac:dyDescent="0.3">
      <c r="A37" s="11" t="s">
        <v>22</v>
      </c>
      <c r="B37" s="25">
        <v>305.1772606682382</v>
      </c>
      <c r="C37" s="2">
        <v>0</v>
      </c>
      <c r="D37" s="2">
        <v>23.1</v>
      </c>
      <c r="E37" s="7">
        <v>35.020000000000003</v>
      </c>
      <c r="F37" s="3">
        <v>0</v>
      </c>
      <c r="G37" s="9">
        <f t="shared" si="46"/>
        <v>9.5800355461139688</v>
      </c>
      <c r="H37" s="7">
        <f t="shared" si="47"/>
        <v>304.98565995731587</v>
      </c>
      <c r="I37" s="7">
        <v>0.5</v>
      </c>
      <c r="J37" s="7">
        <f t="shared" si="48"/>
        <v>294.93565995731586</v>
      </c>
      <c r="K37" s="7">
        <f t="shared" si="49"/>
        <v>-0.40409791970312131</v>
      </c>
      <c r="L37" s="10">
        <f t="shared" si="50"/>
        <v>284.83321196473781</v>
      </c>
      <c r="M37" s="9">
        <v>0.8</v>
      </c>
      <c r="N37" s="35">
        <f t="shared" si="26"/>
        <v>-72.715474971519143</v>
      </c>
      <c r="O37" s="36">
        <f t="shared" si="27"/>
        <v>226.6608319875225</v>
      </c>
      <c r="P37" s="36">
        <f t="shared" si="28"/>
        <v>-70.477347840867878</v>
      </c>
      <c r="Q37" s="36">
        <f t="shared" si="29"/>
        <v>228.45133369204351</v>
      </c>
      <c r="R37" s="10">
        <f t="shared" si="51"/>
        <v>227.55608283978302</v>
      </c>
      <c r="S37" s="52"/>
    </row>
    <row r="38" spans="1:19" x14ac:dyDescent="0.3">
      <c r="A38" s="11" t="s">
        <v>23</v>
      </c>
      <c r="B38" s="25">
        <v>296.079907886277</v>
      </c>
      <c r="C38" s="2">
        <v>0</v>
      </c>
      <c r="D38" s="2">
        <v>23.6</v>
      </c>
      <c r="E38" s="7">
        <v>34.196000000000005</v>
      </c>
      <c r="F38" s="3">
        <v>0</v>
      </c>
      <c r="G38" s="9">
        <f t="shared" si="46"/>
        <v>9.3062052273769371</v>
      </c>
      <c r="H38" s="7">
        <f t="shared" si="47"/>
        <v>303.56209688908802</v>
      </c>
      <c r="I38" s="7">
        <v>0.5</v>
      </c>
      <c r="J38" s="7">
        <f t="shared" si="48"/>
        <v>293.26209688908801</v>
      </c>
      <c r="K38" s="7">
        <f t="shared" si="49"/>
        <v>-0.40276807211932703</v>
      </c>
      <c r="L38" s="10">
        <f t="shared" si="50"/>
        <v>283.19289508610484</v>
      </c>
      <c r="M38" s="9">
        <v>0.8</v>
      </c>
      <c r="N38" s="35">
        <f t="shared" si="26"/>
        <v>-72.656059935521625</v>
      </c>
      <c r="O38" s="36">
        <f t="shared" si="27"/>
        <v>225.06804713768753</v>
      </c>
      <c r="P38" s="36">
        <f t="shared" si="28"/>
        <v>-70.409937169170007</v>
      </c>
      <c r="Q38" s="36">
        <f t="shared" si="29"/>
        <v>226.86494535076883</v>
      </c>
      <c r="R38" s="10">
        <f t="shared" si="51"/>
        <v>225.96649624422818</v>
      </c>
      <c r="S38" s="52"/>
    </row>
    <row r="39" spans="1:19" x14ac:dyDescent="0.3">
      <c r="A39" s="11" t="s">
        <v>24</v>
      </c>
      <c r="B39" s="25">
        <v>335.05984480206683</v>
      </c>
      <c r="C39" s="2">
        <v>0</v>
      </c>
      <c r="D39" s="2">
        <v>25.2</v>
      </c>
      <c r="E39" s="7">
        <v>36.050000000000004</v>
      </c>
      <c r="F39" s="3">
        <v>0</v>
      </c>
      <c r="G39" s="9">
        <f t="shared" si="46"/>
        <v>10.479501328542211</v>
      </c>
      <c r="H39" s="7">
        <f t="shared" si="47"/>
        <v>324.05636840709747</v>
      </c>
      <c r="I39" s="7">
        <v>0.5</v>
      </c>
      <c r="J39" s="7">
        <f t="shared" si="48"/>
        <v>312.95636840709744</v>
      </c>
      <c r="K39" s="7">
        <f t="shared" si="49"/>
        <v>-0.41803779150883164</v>
      </c>
      <c r="L39" s="10">
        <f t="shared" si="50"/>
        <v>302.50542361937664</v>
      </c>
      <c r="M39" s="9">
        <v>0.8</v>
      </c>
      <c r="N39" s="35">
        <f t="shared" si="26"/>
        <v>-73.348745969378797</v>
      </c>
      <c r="O39" s="36">
        <f t="shared" si="27"/>
        <v>243.82642684387361</v>
      </c>
      <c r="P39" s="36">
        <f t="shared" si="28"/>
        <v>-71.176101043849485</v>
      </c>
      <c r="Q39" s="36">
        <f t="shared" si="29"/>
        <v>245.56454278429706</v>
      </c>
      <c r="R39" s="10">
        <f t="shared" si="51"/>
        <v>244.69548481408532</v>
      </c>
      <c r="S39" s="52"/>
    </row>
    <row r="40" spans="1:19" x14ac:dyDescent="0.3">
      <c r="N40" s="35">
        <f t="shared" si="26"/>
        <v>27.19999999999709</v>
      </c>
      <c r="O40" s="36">
        <f t="shared" si="27"/>
        <v>0</v>
      </c>
      <c r="P40" s="36">
        <f t="shared" si="28"/>
        <v>27.19999999999709</v>
      </c>
      <c r="Q40" s="36">
        <f t="shared" si="29"/>
        <v>0</v>
      </c>
      <c r="R40" s="26"/>
      <c r="S40" s="54"/>
    </row>
    <row r="41" spans="1:19" x14ac:dyDescent="0.3">
      <c r="N41" s="35">
        <f t="shared" si="26"/>
        <v>27.19999999999709</v>
      </c>
      <c r="O41" s="36">
        <f t="shared" si="27"/>
        <v>0</v>
      </c>
      <c r="P41" s="36">
        <f t="shared" si="28"/>
        <v>27.19999999999709</v>
      </c>
      <c r="Q41" s="36">
        <f t="shared" si="29"/>
        <v>0</v>
      </c>
    </row>
    <row r="42" spans="1:19" x14ac:dyDescent="0.3">
      <c r="N42" s="35">
        <f t="shared" si="26"/>
        <v>27.19999999999709</v>
      </c>
      <c r="O42" s="36">
        <f t="shared" si="27"/>
        <v>0</v>
      </c>
      <c r="P42" s="36">
        <f t="shared" si="28"/>
        <v>27.19999999999709</v>
      </c>
      <c r="Q42" s="36">
        <f t="shared" si="29"/>
        <v>0</v>
      </c>
    </row>
    <row r="43" spans="1:19" x14ac:dyDescent="0.3">
      <c r="N43" s="35">
        <f t="shared" si="26"/>
        <v>27.19999999999709</v>
      </c>
      <c r="O43" s="36">
        <f t="shared" si="27"/>
        <v>0</v>
      </c>
      <c r="P43" s="36">
        <f t="shared" si="28"/>
        <v>27.19999999999709</v>
      </c>
      <c r="Q43" s="36">
        <f t="shared" si="29"/>
        <v>0</v>
      </c>
    </row>
    <row r="44" spans="1:19" x14ac:dyDescent="0.3">
      <c r="N44" s="35">
        <f t="shared" si="26"/>
        <v>27.19999999999709</v>
      </c>
      <c r="O44" s="36">
        <f t="shared" si="27"/>
        <v>0</v>
      </c>
      <c r="P44" s="36">
        <f t="shared" si="28"/>
        <v>27.19999999999709</v>
      </c>
      <c r="Q44" s="36">
        <f t="shared" si="29"/>
        <v>0</v>
      </c>
    </row>
    <row r="45" spans="1:19" x14ac:dyDescent="0.3">
      <c r="N45" s="35">
        <f t="shared" si="26"/>
        <v>27.19999999999709</v>
      </c>
      <c r="O45" s="36">
        <f t="shared" si="27"/>
        <v>0</v>
      </c>
      <c r="P45" s="36">
        <f t="shared" si="28"/>
        <v>27.19999999999709</v>
      </c>
      <c r="Q45" s="36">
        <f t="shared" si="29"/>
        <v>0</v>
      </c>
    </row>
    <row r="46" spans="1:19" x14ac:dyDescent="0.3">
      <c r="N46" s="35">
        <f t="shared" si="26"/>
        <v>27.19999999999709</v>
      </c>
      <c r="O46" s="36">
        <f t="shared" si="27"/>
        <v>0</v>
      </c>
      <c r="P46" s="36">
        <f t="shared" si="28"/>
        <v>27.19999999999709</v>
      </c>
      <c r="Q46" s="36">
        <f t="shared" si="29"/>
        <v>0</v>
      </c>
    </row>
    <row r="47" spans="1:19" x14ac:dyDescent="0.3">
      <c r="N47" s="35">
        <f t="shared" si="26"/>
        <v>27.19999999999709</v>
      </c>
      <c r="O47" s="36">
        <f t="shared" si="27"/>
        <v>0</v>
      </c>
      <c r="P47" s="36">
        <f t="shared" si="28"/>
        <v>27.19999999999709</v>
      </c>
      <c r="Q47" s="36">
        <f t="shared" si="29"/>
        <v>0</v>
      </c>
    </row>
    <row r="48" spans="1:19" x14ac:dyDescent="0.3">
      <c r="N48" s="35">
        <f t="shared" si="26"/>
        <v>27.19999999999709</v>
      </c>
      <c r="O48" s="36">
        <f t="shared" si="27"/>
        <v>0</v>
      </c>
      <c r="P48" s="36">
        <f t="shared" si="28"/>
        <v>27.19999999999709</v>
      </c>
      <c r="Q48" s="36">
        <f t="shared" si="29"/>
        <v>0</v>
      </c>
    </row>
    <row r="49" spans="14:17" x14ac:dyDescent="0.3">
      <c r="N49" s="35">
        <f t="shared" si="26"/>
        <v>27.19999999999709</v>
      </c>
      <c r="O49" s="36">
        <f t="shared" si="27"/>
        <v>0</v>
      </c>
      <c r="P49" s="36">
        <f t="shared" si="28"/>
        <v>27.19999999999709</v>
      </c>
      <c r="Q49" s="36">
        <f t="shared" si="29"/>
        <v>0</v>
      </c>
    </row>
    <row r="50" spans="14:17" x14ac:dyDescent="0.3">
      <c r="N50" s="35">
        <f t="shared" si="26"/>
        <v>27.19999999999709</v>
      </c>
      <c r="O50" s="36">
        <f t="shared" si="27"/>
        <v>0</v>
      </c>
      <c r="P50" s="36">
        <f t="shared" si="28"/>
        <v>27.19999999999709</v>
      </c>
      <c r="Q50" s="36">
        <f t="shared" si="29"/>
        <v>0</v>
      </c>
    </row>
    <row r="51" spans="14:17" x14ac:dyDescent="0.3">
      <c r="N51" s="35">
        <f t="shared" si="26"/>
        <v>27.19999999999709</v>
      </c>
      <c r="O51" s="36">
        <f t="shared" si="27"/>
        <v>0</v>
      </c>
      <c r="P51" s="36">
        <f t="shared" si="28"/>
        <v>27.19999999999709</v>
      </c>
      <c r="Q51" s="36">
        <f t="shared" si="29"/>
        <v>0</v>
      </c>
    </row>
    <row r="52" spans="14:17" x14ac:dyDescent="0.3">
      <c r="N52" s="35">
        <f t="shared" si="26"/>
        <v>27.19999999999709</v>
      </c>
      <c r="O52" s="36">
        <f t="shared" si="27"/>
        <v>0</v>
      </c>
      <c r="P52" s="36">
        <f t="shared" si="28"/>
        <v>27.19999999999709</v>
      </c>
      <c r="Q52" s="36">
        <f t="shared" si="29"/>
        <v>0</v>
      </c>
    </row>
    <row r="53" spans="14:17" x14ac:dyDescent="0.3">
      <c r="N53" s="35">
        <f t="shared" si="26"/>
        <v>27.19999999999709</v>
      </c>
      <c r="O53" s="36">
        <f t="shared" si="27"/>
        <v>0</v>
      </c>
      <c r="P53" s="36">
        <f t="shared" si="28"/>
        <v>27.19999999999709</v>
      </c>
      <c r="Q53" s="36">
        <f t="shared" si="29"/>
        <v>0</v>
      </c>
    </row>
    <row r="54" spans="14:17" x14ac:dyDescent="0.3">
      <c r="N54" s="35">
        <f t="shared" si="26"/>
        <v>27.19999999999709</v>
      </c>
      <c r="O54" s="36">
        <f t="shared" si="27"/>
        <v>0</v>
      </c>
      <c r="P54" s="36">
        <f t="shared" si="28"/>
        <v>27.19999999999709</v>
      </c>
      <c r="Q54" s="36">
        <f t="shared" si="29"/>
        <v>0</v>
      </c>
    </row>
    <row r="55" spans="14:17" x14ac:dyDescent="0.3">
      <c r="N55" s="35">
        <f t="shared" si="26"/>
        <v>27.19999999999709</v>
      </c>
      <c r="O55" s="36">
        <f t="shared" si="27"/>
        <v>0</v>
      </c>
      <c r="P55" s="36">
        <f t="shared" si="28"/>
        <v>27.19999999999709</v>
      </c>
      <c r="Q55" s="36">
        <f t="shared" si="29"/>
        <v>0</v>
      </c>
    </row>
    <row r="56" spans="14:17" x14ac:dyDescent="0.3">
      <c r="N56" s="35">
        <f t="shared" si="26"/>
        <v>27.19999999999709</v>
      </c>
      <c r="O56" s="36">
        <f t="shared" si="27"/>
        <v>0</v>
      </c>
      <c r="P56" s="36">
        <f t="shared" si="28"/>
        <v>27.19999999999709</v>
      </c>
      <c r="Q56" s="36">
        <f t="shared" si="29"/>
        <v>0</v>
      </c>
    </row>
    <row r="57" spans="14:17" x14ac:dyDescent="0.3">
      <c r="N57" s="35">
        <f t="shared" si="26"/>
        <v>27.19999999999709</v>
      </c>
      <c r="O57" s="36">
        <f t="shared" si="27"/>
        <v>0</v>
      </c>
      <c r="P57" s="36">
        <f t="shared" si="28"/>
        <v>27.19999999999709</v>
      </c>
      <c r="Q57" s="36">
        <f t="shared" si="29"/>
        <v>0</v>
      </c>
    </row>
    <row r="58" spans="14:17" x14ac:dyDescent="0.3">
      <c r="N58" s="35">
        <f t="shared" si="26"/>
        <v>27.19999999999709</v>
      </c>
      <c r="O58" s="36">
        <f t="shared" si="27"/>
        <v>0</v>
      </c>
      <c r="P58" s="36">
        <f t="shared" si="28"/>
        <v>27.19999999999709</v>
      </c>
      <c r="Q58" s="36">
        <f t="shared" si="29"/>
        <v>0</v>
      </c>
    </row>
    <row r="59" spans="14:17" x14ac:dyDescent="0.3">
      <c r="N59" s="35">
        <f t="shared" si="26"/>
        <v>27.19999999999709</v>
      </c>
      <c r="O59" s="36">
        <f t="shared" si="27"/>
        <v>0</v>
      </c>
      <c r="P59" s="36">
        <f t="shared" si="28"/>
        <v>27.19999999999709</v>
      </c>
      <c r="Q59" s="36">
        <f t="shared" si="29"/>
        <v>0</v>
      </c>
    </row>
    <row r="60" spans="14:17" x14ac:dyDescent="0.3">
      <c r="N60" s="35">
        <f t="shared" si="26"/>
        <v>27.19999999999709</v>
      </c>
      <c r="O60" s="36">
        <f t="shared" si="27"/>
        <v>0</v>
      </c>
      <c r="P60" s="36">
        <f t="shared" si="28"/>
        <v>27.19999999999709</v>
      </c>
      <c r="Q60" s="36">
        <f t="shared" si="29"/>
        <v>0</v>
      </c>
    </row>
    <row r="61" spans="14:17" x14ac:dyDescent="0.3">
      <c r="N61" s="35">
        <f t="shared" si="26"/>
        <v>27.19999999999709</v>
      </c>
      <c r="O61" s="36">
        <f t="shared" si="27"/>
        <v>0</v>
      </c>
      <c r="P61" s="36">
        <f t="shared" si="28"/>
        <v>27.19999999999709</v>
      </c>
      <c r="Q61" s="36">
        <f t="shared" si="29"/>
        <v>0</v>
      </c>
    </row>
    <row r="62" spans="14:17" x14ac:dyDescent="0.3">
      <c r="N62" s="35">
        <f t="shared" si="26"/>
        <v>27.19999999999709</v>
      </c>
      <c r="O62" s="36">
        <f t="shared" si="27"/>
        <v>0</v>
      </c>
      <c r="P62" s="36">
        <f t="shared" si="28"/>
        <v>27.19999999999709</v>
      </c>
      <c r="Q62" s="36">
        <f t="shared" si="29"/>
        <v>0</v>
      </c>
    </row>
    <row r="63" spans="14:17" x14ac:dyDescent="0.3">
      <c r="N63" s="35">
        <f t="shared" si="26"/>
        <v>27.19999999999709</v>
      </c>
      <c r="O63" s="36">
        <f t="shared" si="27"/>
        <v>0</v>
      </c>
      <c r="P63" s="36">
        <f t="shared" si="28"/>
        <v>27.19999999999709</v>
      </c>
      <c r="Q63" s="36">
        <f t="shared" si="29"/>
        <v>0</v>
      </c>
    </row>
    <row r="64" spans="14:17" x14ac:dyDescent="0.3">
      <c r="N64" s="35">
        <f t="shared" si="26"/>
        <v>27.19999999999709</v>
      </c>
      <c r="O64" s="36">
        <f t="shared" si="27"/>
        <v>0</v>
      </c>
      <c r="P64" s="36">
        <f t="shared" si="28"/>
        <v>27.19999999999709</v>
      </c>
      <c r="Q64" s="36">
        <f t="shared" si="29"/>
        <v>0</v>
      </c>
    </row>
    <row r="65" spans="14:17" x14ac:dyDescent="0.3">
      <c r="N65" s="35">
        <f t="shared" si="26"/>
        <v>27.19999999999709</v>
      </c>
      <c r="O65" s="36">
        <f t="shared" si="27"/>
        <v>0</v>
      </c>
      <c r="P65" s="36">
        <f t="shared" si="28"/>
        <v>27.19999999999709</v>
      </c>
      <c r="Q65" s="36">
        <f t="shared" si="29"/>
        <v>0</v>
      </c>
    </row>
    <row r="66" spans="14:17" x14ac:dyDescent="0.3">
      <c r="N66" s="35">
        <f t="shared" si="26"/>
        <v>27.19999999999709</v>
      </c>
      <c r="O66" s="36">
        <f t="shared" si="27"/>
        <v>0</v>
      </c>
      <c r="P66" s="36">
        <f t="shared" si="28"/>
        <v>27.19999999999709</v>
      </c>
      <c r="Q66" s="36">
        <f t="shared" si="29"/>
        <v>0</v>
      </c>
    </row>
    <row r="67" spans="14:17" x14ac:dyDescent="0.3">
      <c r="N67" s="35">
        <f t="shared" si="26"/>
        <v>27.19999999999709</v>
      </c>
      <c r="O67" s="36">
        <f t="shared" si="27"/>
        <v>0</v>
      </c>
      <c r="P67" s="36">
        <f t="shared" si="28"/>
        <v>27.19999999999709</v>
      </c>
      <c r="Q67" s="36">
        <f t="shared" si="29"/>
        <v>0</v>
      </c>
    </row>
    <row r="68" spans="14:17" x14ac:dyDescent="0.3">
      <c r="N68" s="35">
        <f t="shared" si="26"/>
        <v>27.19999999999709</v>
      </c>
      <c r="O68" s="36">
        <f t="shared" si="27"/>
        <v>0</v>
      </c>
      <c r="P68" s="36">
        <f t="shared" si="28"/>
        <v>27.19999999999709</v>
      </c>
      <c r="Q68" s="36">
        <f t="shared" si="29"/>
        <v>0</v>
      </c>
    </row>
    <row r="69" spans="14:17" x14ac:dyDescent="0.3">
      <c r="N69" s="35">
        <f t="shared" si="26"/>
        <v>27.19999999999709</v>
      </c>
      <c r="O69" s="36">
        <f t="shared" si="27"/>
        <v>0</v>
      </c>
      <c r="P69" s="36">
        <f t="shared" si="28"/>
        <v>27.19999999999709</v>
      </c>
      <c r="Q69" s="36">
        <f t="shared" si="29"/>
        <v>0</v>
      </c>
    </row>
    <row r="70" spans="14:17" x14ac:dyDescent="0.3">
      <c r="N70" s="35">
        <f t="shared" si="26"/>
        <v>27.19999999999709</v>
      </c>
      <c r="O70" s="36">
        <f t="shared" si="27"/>
        <v>0</v>
      </c>
      <c r="P70" s="36">
        <f t="shared" si="28"/>
        <v>27.19999999999709</v>
      </c>
      <c r="Q70" s="36">
        <f t="shared" si="29"/>
        <v>0</v>
      </c>
    </row>
    <row r="71" spans="14:17" x14ac:dyDescent="0.3">
      <c r="N71" s="35">
        <f t="shared" si="26"/>
        <v>27.19999999999709</v>
      </c>
      <c r="O71" s="36">
        <f t="shared" si="27"/>
        <v>0</v>
      </c>
      <c r="P71" s="36">
        <f t="shared" si="28"/>
        <v>27.19999999999709</v>
      </c>
      <c r="Q71" s="36">
        <f t="shared" si="29"/>
        <v>0</v>
      </c>
    </row>
    <row r="72" spans="14:17" x14ac:dyDescent="0.3">
      <c r="N72" s="35">
        <f t="shared" si="26"/>
        <v>27.19999999999709</v>
      </c>
      <c r="O72" s="36">
        <f t="shared" si="27"/>
        <v>0</v>
      </c>
      <c r="P72" s="36">
        <f t="shared" si="28"/>
        <v>27.19999999999709</v>
      </c>
      <c r="Q72" s="36">
        <f t="shared" si="29"/>
        <v>0</v>
      </c>
    </row>
    <row r="73" spans="14:17" x14ac:dyDescent="0.3">
      <c r="N73" s="35">
        <f t="shared" si="26"/>
        <v>27.19999999999709</v>
      </c>
      <c r="O73" s="36">
        <f t="shared" si="27"/>
        <v>0</v>
      </c>
      <c r="P73" s="36">
        <f t="shared" si="28"/>
        <v>27.19999999999709</v>
      </c>
      <c r="Q73" s="36">
        <f t="shared" si="29"/>
        <v>0</v>
      </c>
    </row>
    <row r="74" spans="14:17" x14ac:dyDescent="0.3">
      <c r="N74" s="35">
        <f t="shared" si="26"/>
        <v>27.19999999999709</v>
      </c>
      <c r="O74" s="36">
        <f t="shared" si="27"/>
        <v>0</v>
      </c>
      <c r="P74" s="36">
        <f t="shared" si="28"/>
        <v>27.19999999999709</v>
      </c>
      <c r="Q74" s="36">
        <f t="shared" si="29"/>
        <v>0</v>
      </c>
    </row>
    <row r="75" spans="14:17" x14ac:dyDescent="0.3">
      <c r="N75" s="35">
        <f t="shared" si="26"/>
        <v>27.19999999999709</v>
      </c>
      <c r="O75" s="36">
        <f t="shared" si="27"/>
        <v>0</v>
      </c>
      <c r="P75" s="36">
        <f t="shared" si="28"/>
        <v>27.19999999999709</v>
      </c>
      <c r="Q75" s="36">
        <f t="shared" si="29"/>
        <v>0</v>
      </c>
    </row>
    <row r="76" spans="14:17" x14ac:dyDescent="0.3">
      <c r="N76" s="35">
        <f t="shared" si="26"/>
        <v>27.19999999999709</v>
      </c>
      <c r="O76" s="36">
        <f t="shared" si="27"/>
        <v>0</v>
      </c>
      <c r="P76" s="36">
        <f t="shared" si="28"/>
        <v>27.19999999999709</v>
      </c>
      <c r="Q76" s="36">
        <f t="shared" si="29"/>
        <v>0</v>
      </c>
    </row>
    <row r="77" spans="14:17" x14ac:dyDescent="0.3">
      <c r="N77" s="35">
        <f t="shared" si="26"/>
        <v>27.19999999999709</v>
      </c>
      <c r="O77" s="36">
        <f t="shared" si="27"/>
        <v>0</v>
      </c>
      <c r="P77" s="36">
        <f t="shared" si="28"/>
        <v>27.19999999999709</v>
      </c>
      <c r="Q77" s="36">
        <f t="shared" si="29"/>
        <v>0</v>
      </c>
    </row>
    <row r="78" spans="14:17" x14ac:dyDescent="0.3">
      <c r="N78" s="35">
        <f t="shared" si="26"/>
        <v>27.19999999999709</v>
      </c>
      <c r="O78" s="36">
        <f t="shared" si="27"/>
        <v>0</v>
      </c>
      <c r="P78" s="36">
        <f t="shared" si="28"/>
        <v>27.19999999999709</v>
      </c>
      <c r="Q78" s="36">
        <f t="shared" si="29"/>
        <v>0</v>
      </c>
    </row>
    <row r="79" spans="14:17" x14ac:dyDescent="0.3">
      <c r="N79" s="35">
        <f t="shared" si="26"/>
        <v>27.19999999999709</v>
      </c>
      <c r="O79" s="36">
        <f t="shared" si="27"/>
        <v>0</v>
      </c>
      <c r="P79" s="36">
        <f t="shared" si="28"/>
        <v>27.19999999999709</v>
      </c>
      <c r="Q79" s="36">
        <f t="shared" si="29"/>
        <v>0</v>
      </c>
    </row>
    <row r="80" spans="14:17" x14ac:dyDescent="0.3">
      <c r="N80" s="35">
        <f t="shared" si="26"/>
        <v>27.19999999999709</v>
      </c>
      <c r="O80" s="36">
        <f t="shared" si="27"/>
        <v>0</v>
      </c>
      <c r="P80" s="36">
        <f t="shared" si="28"/>
        <v>27.19999999999709</v>
      </c>
      <c r="Q80" s="36">
        <f t="shared" si="29"/>
        <v>0</v>
      </c>
    </row>
    <row r="81" spans="14:17" x14ac:dyDescent="0.3">
      <c r="N81" s="35">
        <f t="shared" si="26"/>
        <v>27.19999999999709</v>
      </c>
      <c r="O81" s="36">
        <f t="shared" si="27"/>
        <v>0</v>
      </c>
      <c r="P81" s="36">
        <f t="shared" si="28"/>
        <v>27.19999999999709</v>
      </c>
      <c r="Q81" s="36">
        <f t="shared" si="29"/>
        <v>0</v>
      </c>
    </row>
    <row r="82" spans="14:17" x14ac:dyDescent="0.3">
      <c r="N82" s="35">
        <f t="shared" si="26"/>
        <v>27.19999999999709</v>
      </c>
      <c r="O82" s="36">
        <f t="shared" si="27"/>
        <v>0</v>
      </c>
      <c r="P82" s="36">
        <f t="shared" si="28"/>
        <v>27.19999999999709</v>
      </c>
      <c r="Q82" s="36">
        <f t="shared" si="29"/>
        <v>0</v>
      </c>
    </row>
    <row r="83" spans="14:17" x14ac:dyDescent="0.3">
      <c r="N83" s="35">
        <f t="shared" si="26"/>
        <v>27.19999999999709</v>
      </c>
      <c r="O83" s="36">
        <f t="shared" si="27"/>
        <v>0</v>
      </c>
      <c r="P83" s="36">
        <f t="shared" si="28"/>
        <v>27.19999999999709</v>
      </c>
      <c r="Q83" s="36">
        <f t="shared" si="29"/>
        <v>0</v>
      </c>
    </row>
    <row r="84" spans="14:17" x14ac:dyDescent="0.3">
      <c r="N84" s="35">
        <f t="shared" si="26"/>
        <v>27.19999999999709</v>
      </c>
      <c r="O84" s="36">
        <f t="shared" si="27"/>
        <v>0</v>
      </c>
      <c r="P84" s="36">
        <f t="shared" si="28"/>
        <v>27.19999999999709</v>
      </c>
      <c r="Q84" s="36">
        <f t="shared" si="29"/>
        <v>0</v>
      </c>
    </row>
    <row r="85" spans="14:17" x14ac:dyDescent="0.3">
      <c r="N85" s="35">
        <f t="shared" ref="N85:N108" si="52">45133*EXP(-L85/1313190) + 90.2*EXP(-L85/40) -45196</f>
        <v>27.19999999999709</v>
      </c>
      <c r="O85" s="36">
        <f t="shared" ref="O85:O108" si="53">L85+(M85-C85)*N85</f>
        <v>0</v>
      </c>
      <c r="P85" s="36">
        <f t="shared" ref="P85:P108" si="54">45133*EXP(-O85/1313190) + 90.2*EXP(-O85/40) -45196</f>
        <v>27.19999999999709</v>
      </c>
      <c r="Q85" s="36">
        <f t="shared" ref="Q85:Q108" si="55">L85+(M85-C85)*P85</f>
        <v>0</v>
      </c>
    </row>
    <row r="86" spans="14:17" x14ac:dyDescent="0.3">
      <c r="N86" s="35">
        <f t="shared" si="52"/>
        <v>27.19999999999709</v>
      </c>
      <c r="O86" s="36">
        <f t="shared" si="53"/>
        <v>0</v>
      </c>
      <c r="P86" s="36">
        <f t="shared" si="54"/>
        <v>27.19999999999709</v>
      </c>
      <c r="Q86" s="36">
        <f t="shared" si="55"/>
        <v>0</v>
      </c>
    </row>
    <row r="87" spans="14:17" x14ac:dyDescent="0.3">
      <c r="N87" s="35">
        <f t="shared" si="52"/>
        <v>27.19999999999709</v>
      </c>
      <c r="O87" s="36">
        <f t="shared" si="53"/>
        <v>0</v>
      </c>
      <c r="P87" s="36">
        <f t="shared" si="54"/>
        <v>27.19999999999709</v>
      </c>
      <c r="Q87" s="36">
        <f t="shared" si="55"/>
        <v>0</v>
      </c>
    </row>
    <row r="88" spans="14:17" x14ac:dyDescent="0.3">
      <c r="N88" s="35">
        <f t="shared" si="52"/>
        <v>27.19999999999709</v>
      </c>
      <c r="O88" s="36">
        <f t="shared" si="53"/>
        <v>0</v>
      </c>
      <c r="P88" s="36">
        <f t="shared" si="54"/>
        <v>27.19999999999709</v>
      </c>
      <c r="Q88" s="36">
        <f t="shared" si="55"/>
        <v>0</v>
      </c>
    </row>
    <row r="89" spans="14:17" x14ac:dyDescent="0.3">
      <c r="N89" s="35">
        <f t="shared" si="52"/>
        <v>27.19999999999709</v>
      </c>
      <c r="O89" s="36">
        <f t="shared" si="53"/>
        <v>0</v>
      </c>
      <c r="P89" s="36">
        <f t="shared" si="54"/>
        <v>27.19999999999709</v>
      </c>
      <c r="Q89" s="36">
        <f t="shared" si="55"/>
        <v>0</v>
      </c>
    </row>
    <row r="90" spans="14:17" x14ac:dyDescent="0.3">
      <c r="N90" s="35">
        <f t="shared" si="52"/>
        <v>27.19999999999709</v>
      </c>
      <c r="O90" s="36">
        <f t="shared" si="53"/>
        <v>0</v>
      </c>
      <c r="P90" s="36">
        <f t="shared" si="54"/>
        <v>27.19999999999709</v>
      </c>
      <c r="Q90" s="36">
        <f t="shared" si="55"/>
        <v>0</v>
      </c>
    </row>
    <row r="91" spans="14:17" x14ac:dyDescent="0.3">
      <c r="N91" s="35">
        <f t="shared" si="52"/>
        <v>27.19999999999709</v>
      </c>
      <c r="O91" s="36">
        <f t="shared" si="53"/>
        <v>0</v>
      </c>
      <c r="P91" s="36">
        <f t="shared" si="54"/>
        <v>27.19999999999709</v>
      </c>
      <c r="Q91" s="36">
        <f t="shared" si="55"/>
        <v>0</v>
      </c>
    </row>
    <row r="92" spans="14:17" x14ac:dyDescent="0.3">
      <c r="N92" s="35">
        <f t="shared" si="52"/>
        <v>27.19999999999709</v>
      </c>
      <c r="O92" s="36">
        <f t="shared" si="53"/>
        <v>0</v>
      </c>
      <c r="P92" s="36">
        <f t="shared" si="54"/>
        <v>27.19999999999709</v>
      </c>
      <c r="Q92" s="36">
        <f t="shared" si="55"/>
        <v>0</v>
      </c>
    </row>
    <row r="93" spans="14:17" x14ac:dyDescent="0.3">
      <c r="N93" s="35">
        <f t="shared" si="52"/>
        <v>27.19999999999709</v>
      </c>
      <c r="O93" s="36">
        <f t="shared" si="53"/>
        <v>0</v>
      </c>
      <c r="P93" s="36">
        <f t="shared" si="54"/>
        <v>27.19999999999709</v>
      </c>
      <c r="Q93" s="36">
        <f t="shared" si="55"/>
        <v>0</v>
      </c>
    </row>
    <row r="94" spans="14:17" x14ac:dyDescent="0.3">
      <c r="N94" s="35">
        <f t="shared" si="52"/>
        <v>27.19999999999709</v>
      </c>
      <c r="O94" s="36">
        <f t="shared" si="53"/>
        <v>0</v>
      </c>
      <c r="P94" s="36">
        <f t="shared" si="54"/>
        <v>27.19999999999709</v>
      </c>
      <c r="Q94" s="36">
        <f t="shared" si="55"/>
        <v>0</v>
      </c>
    </row>
    <row r="95" spans="14:17" x14ac:dyDescent="0.3">
      <c r="N95" s="35">
        <f t="shared" si="52"/>
        <v>27.19999999999709</v>
      </c>
      <c r="O95" s="36">
        <f t="shared" si="53"/>
        <v>0</v>
      </c>
      <c r="P95" s="36">
        <f t="shared" si="54"/>
        <v>27.19999999999709</v>
      </c>
      <c r="Q95" s="36">
        <f t="shared" si="55"/>
        <v>0</v>
      </c>
    </row>
    <row r="96" spans="14:17" x14ac:dyDescent="0.3">
      <c r="N96" s="35">
        <f t="shared" si="52"/>
        <v>27.19999999999709</v>
      </c>
      <c r="O96" s="36">
        <f t="shared" si="53"/>
        <v>0</v>
      </c>
      <c r="P96" s="36">
        <f t="shared" si="54"/>
        <v>27.19999999999709</v>
      </c>
      <c r="Q96" s="36">
        <f t="shared" si="55"/>
        <v>0</v>
      </c>
    </row>
    <row r="97" spans="14:17" x14ac:dyDescent="0.3">
      <c r="N97" s="35">
        <f t="shared" si="52"/>
        <v>27.19999999999709</v>
      </c>
      <c r="O97" s="36">
        <f t="shared" si="53"/>
        <v>0</v>
      </c>
      <c r="P97" s="36">
        <f t="shared" si="54"/>
        <v>27.19999999999709</v>
      </c>
      <c r="Q97" s="36">
        <f t="shared" si="55"/>
        <v>0</v>
      </c>
    </row>
    <row r="98" spans="14:17" x14ac:dyDescent="0.3">
      <c r="N98" s="35">
        <f t="shared" si="52"/>
        <v>27.19999999999709</v>
      </c>
      <c r="O98" s="36">
        <f t="shared" si="53"/>
        <v>0</v>
      </c>
      <c r="P98" s="36">
        <f t="shared" si="54"/>
        <v>27.19999999999709</v>
      </c>
      <c r="Q98" s="36">
        <f t="shared" si="55"/>
        <v>0</v>
      </c>
    </row>
    <row r="99" spans="14:17" x14ac:dyDescent="0.3">
      <c r="N99" s="35">
        <f t="shared" si="52"/>
        <v>27.19999999999709</v>
      </c>
      <c r="O99" s="36">
        <f t="shared" si="53"/>
        <v>0</v>
      </c>
      <c r="P99" s="36">
        <f t="shared" si="54"/>
        <v>27.19999999999709</v>
      </c>
      <c r="Q99" s="36">
        <f t="shared" si="55"/>
        <v>0</v>
      </c>
    </row>
    <row r="100" spans="14:17" x14ac:dyDescent="0.3">
      <c r="N100" s="35">
        <f t="shared" si="52"/>
        <v>27.19999999999709</v>
      </c>
      <c r="O100" s="36">
        <f t="shared" si="53"/>
        <v>0</v>
      </c>
      <c r="P100" s="36">
        <f t="shared" si="54"/>
        <v>27.19999999999709</v>
      </c>
      <c r="Q100" s="36">
        <f t="shared" si="55"/>
        <v>0</v>
      </c>
    </row>
    <row r="101" spans="14:17" x14ac:dyDescent="0.3">
      <c r="N101" s="35">
        <f t="shared" si="52"/>
        <v>27.19999999999709</v>
      </c>
      <c r="O101" s="36">
        <f t="shared" si="53"/>
        <v>0</v>
      </c>
      <c r="P101" s="36">
        <f t="shared" si="54"/>
        <v>27.19999999999709</v>
      </c>
      <c r="Q101" s="36">
        <f t="shared" si="55"/>
        <v>0</v>
      </c>
    </row>
    <row r="102" spans="14:17" x14ac:dyDescent="0.3">
      <c r="N102" s="35">
        <f t="shared" si="52"/>
        <v>27.19999999999709</v>
      </c>
      <c r="O102" s="36">
        <f t="shared" si="53"/>
        <v>0</v>
      </c>
      <c r="P102" s="36">
        <f t="shared" si="54"/>
        <v>27.19999999999709</v>
      </c>
      <c r="Q102" s="36">
        <f t="shared" si="55"/>
        <v>0</v>
      </c>
    </row>
    <row r="103" spans="14:17" x14ac:dyDescent="0.3">
      <c r="N103" s="35">
        <f t="shared" si="52"/>
        <v>27.19999999999709</v>
      </c>
      <c r="O103" s="36">
        <f t="shared" si="53"/>
        <v>0</v>
      </c>
      <c r="P103" s="36">
        <f t="shared" si="54"/>
        <v>27.19999999999709</v>
      </c>
      <c r="Q103" s="36">
        <f t="shared" si="55"/>
        <v>0</v>
      </c>
    </row>
    <row r="104" spans="14:17" x14ac:dyDescent="0.3">
      <c r="N104" s="35">
        <f t="shared" si="52"/>
        <v>27.19999999999709</v>
      </c>
      <c r="O104" s="36">
        <f t="shared" si="53"/>
        <v>0</v>
      </c>
      <c r="P104" s="36">
        <f t="shared" si="54"/>
        <v>27.19999999999709</v>
      </c>
      <c r="Q104" s="36">
        <f t="shared" si="55"/>
        <v>0</v>
      </c>
    </row>
    <row r="105" spans="14:17" x14ac:dyDescent="0.3">
      <c r="N105" s="35">
        <f t="shared" si="52"/>
        <v>27.19999999999709</v>
      </c>
      <c r="O105" s="36">
        <f t="shared" si="53"/>
        <v>0</v>
      </c>
      <c r="P105" s="36">
        <f t="shared" si="54"/>
        <v>27.19999999999709</v>
      </c>
      <c r="Q105" s="36">
        <f t="shared" si="55"/>
        <v>0</v>
      </c>
    </row>
    <row r="106" spans="14:17" x14ac:dyDescent="0.3">
      <c r="N106" s="35">
        <f t="shared" si="52"/>
        <v>27.19999999999709</v>
      </c>
      <c r="O106" s="36">
        <f t="shared" si="53"/>
        <v>0</v>
      </c>
      <c r="P106" s="36">
        <f t="shared" si="54"/>
        <v>27.19999999999709</v>
      </c>
      <c r="Q106" s="36">
        <f t="shared" si="55"/>
        <v>0</v>
      </c>
    </row>
    <row r="107" spans="14:17" x14ac:dyDescent="0.3">
      <c r="N107" s="35">
        <f t="shared" si="52"/>
        <v>27.19999999999709</v>
      </c>
      <c r="O107" s="36">
        <f t="shared" si="53"/>
        <v>0</v>
      </c>
      <c r="P107" s="36">
        <f t="shared" si="54"/>
        <v>27.19999999999709</v>
      </c>
      <c r="Q107" s="36">
        <f t="shared" si="55"/>
        <v>0</v>
      </c>
    </row>
    <row r="108" spans="14:17" x14ac:dyDescent="0.3">
      <c r="N108" s="35">
        <f t="shared" si="52"/>
        <v>27.19999999999709</v>
      </c>
      <c r="O108" s="36">
        <f t="shared" si="53"/>
        <v>0</v>
      </c>
      <c r="P108" s="36">
        <f t="shared" si="54"/>
        <v>27.19999999999709</v>
      </c>
      <c r="Q108" s="36">
        <f t="shared" si="55"/>
        <v>0</v>
      </c>
    </row>
  </sheetData>
  <pageMargins left="0.7" right="0.7" top="0.75" bottom="0.75" header="0.3" footer="0.3"/>
  <pageSetup paperSize="9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. CO32-Norm-Bio C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in Yu</dc:creator>
  <cp:lastModifiedBy>Jimin Yu</cp:lastModifiedBy>
  <cp:lastPrinted>2018-07-30T12:41:48Z</cp:lastPrinted>
  <dcterms:created xsi:type="dcterms:W3CDTF">2016-05-20T01:33:23Z</dcterms:created>
  <dcterms:modified xsi:type="dcterms:W3CDTF">2019-03-28T22:51:39Z</dcterms:modified>
</cp:coreProperties>
</file>